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37" uniqueCount="128">
  <si>
    <t xml:space="preserve">Category</t>
  </si>
  <si>
    <t xml:space="preserve">App Annie date</t>
  </si>
  <si>
    <t xml:space="preserve">Rank DE</t>
  </si>
  <si>
    <t xml:space="preserve">Rank FR</t>
  </si>
  <si>
    <t xml:space="preserve">Rank UK</t>
  </si>
  <si>
    <t xml:space="preserve">Rank US</t>
  </si>
  <si>
    <t xml:space="preserve">Overlap</t>
  </si>
  <si>
    <t xml:space="preserve">App name</t>
  </si>
  <si>
    <t xml:space="preserve">App vendor</t>
  </si>
  <si>
    <t xml:space="preserve">App version</t>
  </si>
  <si>
    <t xml:space="preserve">Connections</t>
  </si>
  <si>
    <t xml:space="preserve">A graded</t>
  </si>
  <si>
    <t xml:space="preserve">B graded</t>
  </si>
  <si>
    <t xml:space="preserve">C graded</t>
  </si>
  <si>
    <t xml:space="preserve">F graded</t>
  </si>
  <si>
    <t xml:space="preserve">T graded</t>
  </si>
  <si>
    <t xml:space="preserve">Not measurable</t>
  </si>
  <si>
    <t xml:space="preserve">No secure protocols</t>
  </si>
  <si>
    <t xml:space="preserve">Certificate invalid</t>
  </si>
  <si>
    <t xml:space="preserve">Unsecured</t>
  </si>
  <si>
    <t xml:space="preserve">(P)FS missing</t>
  </si>
  <si>
    <t xml:space="preserve">Cipher order missing</t>
  </si>
  <si>
    <t xml:space="preserve">SSLv2</t>
  </si>
  <si>
    <t xml:space="preserve">SSLv3</t>
  </si>
  <si>
    <t xml:space="preserve">No TLSv1.2</t>
  </si>
  <si>
    <t xml:space="preserve">CCS</t>
  </si>
  <si>
    <t xml:space="preserve">CRIME</t>
  </si>
  <si>
    <t xml:space="preserve">DROWN</t>
  </si>
  <si>
    <t xml:space="preserve">FREAK</t>
  </si>
  <si>
    <t xml:space="preserve">LOGJAM</t>
  </si>
  <si>
    <t xml:space="preserve">MITM</t>
  </si>
  <si>
    <t xml:space="preserve">POODLE</t>
  </si>
  <si>
    <t xml:space="preserve">OpenSSL Padding</t>
  </si>
  <si>
    <t xml:space="preserve">Certificate chain issues</t>
  </si>
  <si>
    <t xml:space="preserve">Non-EU location</t>
  </si>
  <si>
    <t xml:space="preserve">TLSv1.3</t>
  </si>
  <si>
    <t xml:space="preserve">HSTS</t>
  </si>
  <si>
    <t xml:space="preserve">Consultation, Communication &amp; Interaction</t>
  </si>
  <si>
    <t xml:space="preserve">Yes</t>
  </si>
  <si>
    <t xml:space="preserve">Ada - Your Health Guide</t>
  </si>
  <si>
    <t xml:space="preserve">Ada Health</t>
  </si>
  <si>
    <t xml:space="preserve">2.25.0-bundled</t>
  </si>
  <si>
    <t xml:space="preserve">Overall</t>
  </si>
  <si>
    <t xml:space="preserve">Functional backends</t>
  </si>
  <si>
    <t xml:space="preserve">Others</t>
  </si>
  <si>
    <t xml:space="preserve">-</t>
  </si>
  <si>
    <t xml:space="preserve">DocCheck Help</t>
  </si>
  <si>
    <t xml:space="preserve">DocCheck Medical Services GmbH</t>
  </si>
  <si>
    <t xml:space="preserve">1.6.0</t>
  </si>
  <si>
    <t xml:space="preserve">No</t>
  </si>
  <si>
    <t xml:space="preserve">Blutspende</t>
  </si>
  <si>
    <t xml:space="preserve">deltacity.net</t>
  </si>
  <si>
    <t xml:space="preserve">2.1.7</t>
  </si>
  <si>
    <t xml:space="preserve">Mein Kinder- und Jugendarzt</t>
  </si>
  <si>
    <t xml:space="preserve">Monks</t>
  </si>
  <si>
    <t xml:space="preserve">3.0.1158</t>
  </si>
  <si>
    <t xml:space="preserve">Doctolib</t>
  </si>
  <si>
    <t xml:space="preserve">3.1.1</t>
  </si>
  <si>
    <t xml:space="preserve">Arztsuche jameda</t>
  </si>
  <si>
    <t xml:space="preserve">jameda GmbH</t>
  </si>
  <si>
    <t xml:space="preserve">4.3.4</t>
  </si>
  <si>
    <t xml:space="preserve">Drug Information, Shopping &amp; Compliance</t>
  </si>
  <si>
    <t xml:space="preserve">SHOP APOTHEKE</t>
  </si>
  <si>
    <t xml:space="preserve">Shop Apotheke B.V</t>
  </si>
  <si>
    <t xml:space="preserve">1.4.2</t>
  </si>
  <si>
    <t xml:space="preserve">LifeTime - Medikamente &amp; Ärzte</t>
  </si>
  <si>
    <t xml:space="preserve">connected-health.eu</t>
  </si>
  <si>
    <t xml:space="preserve">3.13.0</t>
  </si>
  <si>
    <t xml:space="preserve">medpex Apotheke</t>
  </si>
  <si>
    <t xml:space="preserve">Comventure GmbH</t>
  </si>
  <si>
    <t xml:space="preserve">2.4.1</t>
  </si>
  <si>
    <t xml:space="preserve">Arznei aktuell</t>
  </si>
  <si>
    <t xml:space="preserve">ifap</t>
  </si>
  <si>
    <t xml:space="preserve">2.3.9</t>
  </si>
  <si>
    <t xml:space="preserve">Deine Apotheke</t>
  </si>
  <si>
    <t xml:space="preserve">Apotheken-Dienstleistungsgesellschaft mbH</t>
  </si>
  <si>
    <t xml:space="preserve">apodiscounter Apotheke</t>
  </si>
  <si>
    <t xml:space="preserve">Apologistics GmbH</t>
  </si>
  <si>
    <t xml:space="preserve">5.3.1</t>
  </si>
  <si>
    <t xml:space="preserve">Fertility, Pregnancy &amp; Parenthood</t>
  </si>
  <si>
    <t xml:space="preserve">Pregnancy +</t>
  </si>
  <si>
    <t xml:space="preserve">Health &amp; Parenting</t>
  </si>
  <si>
    <t xml:space="preserve">5.1.2</t>
  </si>
  <si>
    <t xml:space="preserve">myPill® Birth Control Reminder</t>
  </si>
  <si>
    <t xml:space="preserve">Bouqt</t>
  </si>
  <si>
    <t xml:space="preserve">7.9.0</t>
  </si>
  <si>
    <t xml:space="preserve">Baby +</t>
  </si>
  <si>
    <t xml:space="preserve">1.9.0</t>
  </si>
  <si>
    <t xml:space="preserve">PillReminder – Denk an mich</t>
  </si>
  <si>
    <t xml:space="preserve">Sanofi</t>
  </si>
  <si>
    <t xml:space="preserve">3.2.8</t>
  </si>
  <si>
    <t xml:space="preserve">myNFP Mobile</t>
  </si>
  <si>
    <t xml:space="preserve">myNFP</t>
  </si>
  <si>
    <t xml:space="preserve">Pillenalarm</t>
  </si>
  <si>
    <t xml:space="preserve">Jenapharm GmbH &amp; Co. KG</t>
  </si>
  <si>
    <t xml:space="preserve">Health, Fitness &amp; Monitoring</t>
  </si>
  <si>
    <t xml:space="preserve">Moodpath: Depression &amp; Anxiety</t>
  </si>
  <si>
    <t xml:space="preserve">Moodpath</t>
  </si>
  <si>
    <t xml:space="preserve">2.5.1</t>
  </si>
  <si>
    <t xml:space="preserve">Kaia: Back Pain Relief at Home</t>
  </si>
  <si>
    <t xml:space="preserve">Kaia Health Software GmbH</t>
  </si>
  <si>
    <t xml:space="preserve">BloodPressureDB - BP Blood Pressure Tracker</t>
  </si>
  <si>
    <t xml:space="preserve">klier.net</t>
  </si>
  <si>
    <t xml:space="preserve">Smart Blood Pressure- SmartBP</t>
  </si>
  <si>
    <t xml:space="preserve">Evolve Medical Systems, LLC</t>
  </si>
  <si>
    <t xml:space="preserve">Preventicus Heartbeats</t>
  </si>
  <si>
    <t xml:space="preserve">Preventicus</t>
  </si>
  <si>
    <t xml:space="preserve">1.6.5</t>
  </si>
  <si>
    <t xml:space="preserve">M-sense: Migräne &amp; Kopfschmerz</t>
  </si>
  <si>
    <t xml:space="preserve">Newsenselab</t>
  </si>
  <si>
    <t xml:space="preserve">1.2.4</t>
  </si>
  <si>
    <t xml:space="preserve">Reference &amp; Learning</t>
  </si>
  <si>
    <t xml:space="preserve">I care WISSEN TO GO</t>
  </si>
  <si>
    <t xml:space="preserve">Georg Thieme</t>
  </si>
  <si>
    <t xml:space="preserve">1.5.2</t>
  </si>
  <si>
    <t xml:space="preserve">NOAC Advisor</t>
  </si>
  <si>
    <t xml:space="preserve">app4advice UG (haftungsbeschränkt)</t>
  </si>
  <si>
    <t xml:space="preserve">1.2.3</t>
  </si>
  <si>
    <t xml:space="preserve">DocCheck Flexikon – encyclopedia for medicine, pharmacy and medical school</t>
  </si>
  <si>
    <t xml:space="preserve">1.6.1</t>
  </si>
  <si>
    <t xml:space="preserve">Embryotox</t>
  </si>
  <si>
    <t xml:space="preserve">Charite Universitaetsmedizin Berlin</t>
  </si>
  <si>
    <t xml:space="preserve">1.4.0</t>
  </si>
  <si>
    <t xml:space="preserve">Elsevier Pflege</t>
  </si>
  <si>
    <t xml:space="preserve">Elsevier Inc</t>
  </si>
  <si>
    <t xml:space="preserve">1.1.1</t>
  </si>
  <si>
    <t xml:space="preserve">ICD-10 Diagnoseauskunft</t>
  </si>
  <si>
    <t xml:space="preserve">Techniker Krankenkas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YYYY\-MM\-DD"/>
  </numFmts>
  <fonts count="8">
    <font>
      <sz val="12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sz val="12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</fonts>
  <fills count="17">
    <fill>
      <patternFill patternType="none"/>
    </fill>
    <fill>
      <patternFill patternType="gray125"/>
    </fill>
    <fill>
      <patternFill patternType="solid">
        <fgColor rgb="FFADC5E7"/>
        <bgColor rgb="FFBCAED5"/>
      </patternFill>
    </fill>
    <fill>
      <patternFill patternType="solid">
        <fgColor rgb="FF72BF44"/>
        <bgColor rgb="FF969696"/>
      </patternFill>
    </fill>
    <fill>
      <patternFill patternType="solid">
        <fgColor rgb="FFFFF200"/>
        <bgColor rgb="FFFFFF00"/>
      </patternFill>
    </fill>
    <fill>
      <patternFill patternType="solid">
        <fgColor rgb="FFED1C24"/>
        <bgColor rgb="FF993300"/>
      </patternFill>
    </fill>
    <fill>
      <patternFill patternType="solid">
        <fgColor rgb="FFC2E0AE"/>
        <bgColor rgb="FFDDDDDD"/>
      </patternFill>
    </fill>
    <fill>
      <patternFill patternType="solid">
        <fgColor rgb="FFFFF9AE"/>
        <bgColor rgb="FFFFFBCC"/>
      </patternFill>
    </fill>
    <fill>
      <patternFill patternType="solid">
        <fgColor rgb="FFF7A19A"/>
        <bgColor rgb="FFFF8080"/>
      </patternFill>
    </fill>
    <fill>
      <patternFill patternType="solid">
        <fgColor rgb="FFFAA61A"/>
        <bgColor rgb="FFFFCC00"/>
      </patternFill>
    </fill>
    <fill>
      <patternFill patternType="solid">
        <fgColor rgb="FFFFDAA2"/>
        <bgColor rgb="FFFCD4D1"/>
      </patternFill>
    </fill>
    <fill>
      <patternFill patternType="solid">
        <fgColor rgb="FFE0EFD4"/>
        <bgColor rgb="FFDDDDDD"/>
      </patternFill>
    </fill>
    <fill>
      <patternFill patternType="solid">
        <fgColor rgb="FFFCD4D1"/>
        <bgColor rgb="FFFFDAA2"/>
      </patternFill>
    </fill>
    <fill>
      <patternFill patternType="solid">
        <fgColor rgb="FFFFFBCC"/>
        <bgColor rgb="FFFFF9AE"/>
      </patternFill>
    </fill>
    <fill>
      <patternFill patternType="solid">
        <fgColor rgb="FFBCAED5"/>
        <bgColor rgb="FFB2B2B2"/>
      </patternFill>
    </fill>
    <fill>
      <patternFill patternType="solid">
        <fgColor rgb="FFB2B2B2"/>
        <bgColor rgb="FFBCAED5"/>
      </patternFill>
    </fill>
    <fill>
      <patternFill patternType="solid">
        <fgColor rgb="FFDDDDDD"/>
        <bgColor rgb="FFE0EFD4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CD4D1"/>
      <rgbColor rgb="FFED1C24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BCC"/>
      <rgbColor rgb="FFC2E0AE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F9AE"/>
      <rgbColor rgb="FFADC5E7"/>
      <rgbColor rgb="FFF7A19A"/>
      <rgbColor rgb="FFBCAED5"/>
      <rgbColor rgb="FFFFDAA2"/>
      <rgbColor rgb="FF3366FF"/>
      <rgbColor rgb="FF33CCCC"/>
      <rgbColor rgb="FF72BF44"/>
      <rgbColor rgb="FFFFCC00"/>
      <rgbColor rgb="FFFAA61A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K9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0" ySplit="1" topLeftCell="A43" activePane="bottomLeft" state="frozen"/>
      <selection pane="topLeft" activeCell="A1" activeCellId="0" sqref="A1"/>
      <selection pane="bottomLeft" activeCell="B74" activeCellId="0" sqref="B74:B91"/>
    </sheetView>
  </sheetViews>
  <sheetFormatPr defaultRowHeight="15" zeroHeight="false" outlineLevelRow="0" outlineLevelCol="0"/>
  <cols>
    <col collapsed="false" customWidth="true" hidden="false" outlineLevel="0" max="1" min="1" style="1" width="39.28"/>
    <col collapsed="false" customWidth="true" hidden="false" outlineLevel="0" max="2" min="2" style="2" width="15.33"/>
    <col collapsed="false" customWidth="true" hidden="false" outlineLevel="0" max="3" min="3" style="1" width="9.34"/>
    <col collapsed="false" customWidth="true" hidden="false" outlineLevel="0" max="4" min="4" style="1" width="9.15"/>
    <col collapsed="false" customWidth="true" hidden="false" outlineLevel="0" max="6" min="5" style="1" width="9.34"/>
    <col collapsed="false" customWidth="true" hidden="false" outlineLevel="0" max="7" min="7" style="1" width="8.77"/>
    <col collapsed="false" customWidth="true" hidden="false" outlineLevel="0" max="8" min="8" style="1" width="71.34"/>
    <col collapsed="false" customWidth="true" hidden="false" outlineLevel="0" max="9" min="9" style="1" width="40.44"/>
    <col collapsed="false" customWidth="true" hidden="false" outlineLevel="0" max="10" min="10" style="3" width="14.94"/>
    <col collapsed="false" customWidth="true" hidden="false" outlineLevel="0" max="11" min="11" style="1" width="19.77"/>
    <col collapsed="false" customWidth="true" hidden="false" outlineLevel="0" max="14" min="12" style="1" width="9.74"/>
    <col collapsed="false" customWidth="true" hidden="false" outlineLevel="0" max="16" min="15" style="1" width="9.53"/>
    <col collapsed="false" customWidth="true" hidden="false" outlineLevel="0" max="17" min="17" style="1" width="16.1"/>
    <col collapsed="false" customWidth="true" hidden="false" outlineLevel="0" max="18" min="18" style="1" width="20.35"/>
    <col collapsed="false" customWidth="true" hidden="false" outlineLevel="0" max="19" min="19" style="1" width="17.84"/>
    <col collapsed="false" customWidth="true" hidden="false" outlineLevel="0" max="20" min="20" style="1" width="11.47"/>
    <col collapsed="false" customWidth="true" hidden="false" outlineLevel="0" max="21" min="21" style="1" width="14.37"/>
    <col collapsed="false" customWidth="true" hidden="false" outlineLevel="0" max="22" min="22" style="1" width="21.12"/>
    <col collapsed="false" customWidth="true" hidden="false" outlineLevel="0" max="24" min="23" style="1" width="7.41"/>
    <col collapsed="false" customWidth="true" hidden="false" outlineLevel="0" max="25" min="25" style="1" width="12.06"/>
    <col collapsed="false" customWidth="true" hidden="false" outlineLevel="0" max="26" min="26" style="1" width="5.29"/>
    <col collapsed="false" customWidth="true" hidden="false" outlineLevel="0" max="27" min="27" style="1" width="7.41"/>
    <col collapsed="false" customWidth="true" hidden="false" outlineLevel="0" max="28" min="28" style="1" width="8.57"/>
    <col collapsed="false" customWidth="true" hidden="false" outlineLevel="0" max="29" min="29" style="1" width="7.8"/>
    <col collapsed="false" customWidth="true" hidden="false" outlineLevel="0" max="30" min="30" style="1" width="9.53"/>
    <col collapsed="false" customWidth="true" hidden="false" outlineLevel="0" max="31" min="31" style="1" width="6.06"/>
    <col collapsed="false" customWidth="true" hidden="false" outlineLevel="0" max="32" min="32" style="1" width="9.53"/>
    <col collapsed="false" customWidth="true" hidden="false" outlineLevel="0" max="33" min="33" style="1" width="18.42"/>
    <col collapsed="false" customWidth="true" hidden="false" outlineLevel="0" max="34" min="34" style="1" width="23.63"/>
    <col collapsed="false" customWidth="true" hidden="false" outlineLevel="0" max="35" min="35" style="1" width="16.29"/>
    <col collapsed="false" customWidth="true" hidden="false" outlineLevel="0" max="36" min="36" style="1" width="8.95"/>
    <col collapsed="false" customWidth="true" hidden="false" outlineLevel="0" max="37" min="37" style="1" width="6.45"/>
    <col collapsed="false" customWidth="true" hidden="false" outlineLevel="0" max="1025" min="38" style="1" width="9.57"/>
  </cols>
  <sheetData>
    <row r="1" s="4" customFormat="true" ht="15" hidden="false" customHeight="false" outlineLevel="0" collapsed="false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</row>
    <row r="2" s="10" customFormat="true" ht="15" hidden="false" customHeight="false" outlineLevel="0" collapsed="false">
      <c r="A2" s="7" t="s">
        <v>37</v>
      </c>
      <c r="B2" s="8" t="n">
        <v>43343</v>
      </c>
      <c r="C2" s="9" t="n">
        <v>1</v>
      </c>
      <c r="D2" s="9" t="n">
        <v>453</v>
      </c>
      <c r="E2" s="9" t="n">
        <v>1</v>
      </c>
      <c r="F2" s="9" t="n">
        <v>29</v>
      </c>
      <c r="G2" s="9" t="s">
        <v>38</v>
      </c>
      <c r="H2" s="1" t="s">
        <v>39</v>
      </c>
      <c r="I2" s="1" t="s">
        <v>40</v>
      </c>
      <c r="J2" s="3" t="s">
        <v>41</v>
      </c>
      <c r="K2" s="10" t="s">
        <v>42</v>
      </c>
      <c r="L2" s="11" t="n">
        <f aca="false">SUM(L3:L4)</f>
        <v>14</v>
      </c>
      <c r="M2" s="12" t="n">
        <f aca="false">SUM(M3:M4)</f>
        <v>4</v>
      </c>
      <c r="N2" s="10" t="n">
        <f aca="false">SUM(N3:N4)</f>
        <v>0</v>
      </c>
      <c r="O2" s="10" t="n">
        <f aca="false">SUM(O3:O4)</f>
        <v>0</v>
      </c>
      <c r="P2" s="10" t="n">
        <f aca="false">SUM(P3:P4)</f>
        <v>0</v>
      </c>
      <c r="Q2" s="10" t="n">
        <f aca="false">SUM(Q3:Q4)</f>
        <v>0</v>
      </c>
      <c r="R2" s="10" t="n">
        <f aca="false">SUM(R3:R4)</f>
        <v>0</v>
      </c>
      <c r="S2" s="10" t="n">
        <f aca="false">SUM(S3:S4)</f>
        <v>0</v>
      </c>
      <c r="T2" s="10" t="n">
        <f aca="false">SUM(T3:T4)</f>
        <v>0</v>
      </c>
      <c r="U2" s="10" t="n">
        <f aca="false">SUM(U3:U4)</f>
        <v>0</v>
      </c>
      <c r="V2" s="10" t="n">
        <f aca="false">SUM(V3:V4)</f>
        <v>0</v>
      </c>
      <c r="W2" s="10" t="n">
        <f aca="false">SUM(W3:W4)</f>
        <v>0</v>
      </c>
      <c r="X2" s="10" t="n">
        <f aca="false">SUM(X3:X4)</f>
        <v>0</v>
      </c>
      <c r="Y2" s="10" t="n">
        <f aca="false">SUM(Y3:Y4)</f>
        <v>0</v>
      </c>
      <c r="Z2" s="10" t="n">
        <f aca="false">SUM(Z3:Z4)</f>
        <v>0</v>
      </c>
      <c r="AA2" s="10" t="n">
        <f aca="false">SUM(AA3:AA4)</f>
        <v>0</v>
      </c>
      <c r="AB2" s="10" t="n">
        <f aca="false">SUM(AB3:AB4)</f>
        <v>0</v>
      </c>
      <c r="AC2" s="10" t="n">
        <f aca="false">SUM(AC3:AC4)</f>
        <v>0</v>
      </c>
      <c r="AD2" s="10" t="n">
        <f aca="false">SUM(AD3:AD4)</f>
        <v>0</v>
      </c>
      <c r="AE2" s="10" t="n">
        <f aca="false">SUM(AE3:AE4)</f>
        <v>0</v>
      </c>
      <c r="AF2" s="10" t="n">
        <f aca="false">SUM(AF3:AF4)</f>
        <v>0</v>
      </c>
      <c r="AG2" s="10" t="n">
        <f aca="false">SUM(AG3:AG4)</f>
        <v>0</v>
      </c>
      <c r="AH2" s="13" t="n">
        <f aca="false">SUM(AH3:AH4)</f>
        <v>1</v>
      </c>
      <c r="AI2" s="12" t="n">
        <f aca="false">SUM(AI3:AI4)</f>
        <v>10</v>
      </c>
      <c r="AJ2" s="11" t="n">
        <f aca="false">SUM(AJ3:AJ4)</f>
        <v>4</v>
      </c>
      <c r="AK2" s="11" t="n">
        <f aca="false">SUM(AK3:AK4)</f>
        <v>10</v>
      </c>
    </row>
    <row r="3" customFormat="false" ht="15" hidden="false" customHeight="false" outlineLevel="0" collapsed="false">
      <c r="A3" s="7"/>
      <c r="C3" s="9"/>
      <c r="D3" s="9"/>
      <c r="E3" s="9"/>
      <c r="F3" s="9"/>
      <c r="G3" s="9"/>
      <c r="K3" s="1" t="s">
        <v>43</v>
      </c>
      <c r="L3" s="14" t="n">
        <v>7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5" t="n">
        <v>3</v>
      </c>
      <c r="AJ3" s="1" t="n">
        <v>0</v>
      </c>
      <c r="AK3" s="16" t="n">
        <v>3</v>
      </c>
    </row>
    <row r="4" s="20" customFormat="true" ht="15" hidden="false" customHeight="false" outlineLevel="0" collapsed="false">
      <c r="A4" s="17"/>
      <c r="B4" s="18"/>
      <c r="C4" s="19"/>
      <c r="D4" s="19"/>
      <c r="E4" s="19"/>
      <c r="F4" s="19"/>
      <c r="G4" s="19"/>
      <c r="J4" s="21"/>
      <c r="K4" s="20" t="s">
        <v>44</v>
      </c>
      <c r="L4" s="22" t="n">
        <v>7</v>
      </c>
      <c r="M4" s="23" t="n">
        <v>4</v>
      </c>
      <c r="N4" s="20" t="n">
        <v>0</v>
      </c>
      <c r="O4" s="20" t="n">
        <v>0</v>
      </c>
      <c r="P4" s="20" t="n">
        <v>0</v>
      </c>
      <c r="Q4" s="20" t="n">
        <v>0</v>
      </c>
      <c r="R4" s="20" t="n">
        <v>0</v>
      </c>
      <c r="S4" s="20" t="n">
        <v>0</v>
      </c>
      <c r="T4" s="20" t="n">
        <v>0</v>
      </c>
      <c r="U4" s="20" t="n">
        <v>0</v>
      </c>
      <c r="V4" s="20" t="n">
        <v>0</v>
      </c>
      <c r="W4" s="20" t="n">
        <v>0</v>
      </c>
      <c r="X4" s="20" t="n">
        <v>0</v>
      </c>
      <c r="Y4" s="20" t="n">
        <v>0</v>
      </c>
      <c r="Z4" s="20" t="n">
        <v>0</v>
      </c>
      <c r="AA4" s="20" t="n">
        <v>0</v>
      </c>
      <c r="AB4" s="20" t="n">
        <v>0</v>
      </c>
      <c r="AC4" s="20" t="n">
        <v>0</v>
      </c>
      <c r="AD4" s="20" t="n">
        <v>0</v>
      </c>
      <c r="AE4" s="20" t="n">
        <v>0</v>
      </c>
      <c r="AF4" s="20" t="n">
        <v>0</v>
      </c>
      <c r="AG4" s="20" t="n">
        <v>0</v>
      </c>
      <c r="AH4" s="24" t="n">
        <v>1</v>
      </c>
      <c r="AI4" s="23" t="n">
        <v>7</v>
      </c>
      <c r="AJ4" s="22" t="n">
        <v>4</v>
      </c>
      <c r="AK4" s="22" t="n">
        <v>7</v>
      </c>
    </row>
    <row r="5" s="10" customFormat="true" ht="15" hidden="false" customHeight="false" outlineLevel="0" collapsed="false">
      <c r="A5" s="7" t="s">
        <v>37</v>
      </c>
      <c r="B5" s="8" t="n">
        <v>43343</v>
      </c>
      <c r="C5" s="9" t="n">
        <v>11</v>
      </c>
      <c r="D5" s="9" t="s">
        <v>45</v>
      </c>
      <c r="E5" s="9" t="s">
        <v>45</v>
      </c>
      <c r="F5" s="9" t="s">
        <v>45</v>
      </c>
      <c r="G5" s="9" t="s">
        <v>38</v>
      </c>
      <c r="H5" s="1" t="s">
        <v>46</v>
      </c>
      <c r="I5" s="1" t="s">
        <v>47</v>
      </c>
      <c r="J5" s="3" t="s">
        <v>48</v>
      </c>
      <c r="K5" s="10" t="s">
        <v>42</v>
      </c>
      <c r="L5" s="11" t="n">
        <f aca="false">SUM(L6:L7)</f>
        <v>7</v>
      </c>
      <c r="M5" s="12" t="n">
        <f aca="false">SUM(M6:M7)</f>
        <v>2</v>
      </c>
      <c r="N5" s="25" t="n">
        <f aca="false">SUM(N6:N7)</f>
        <v>5</v>
      </c>
      <c r="O5" s="10" t="n">
        <f aca="false">SUM(O6:O7)</f>
        <v>0</v>
      </c>
      <c r="P5" s="10" t="n">
        <f aca="false">SUM(P6:P7)</f>
        <v>0</v>
      </c>
      <c r="Q5" s="10" t="n">
        <f aca="false">SUM(Q6:Q7)</f>
        <v>0</v>
      </c>
      <c r="R5" s="10" t="n">
        <f aca="false">SUM(R6:R7)</f>
        <v>0</v>
      </c>
      <c r="S5" s="10" t="n">
        <f aca="false">SUM(S6:S7)</f>
        <v>0</v>
      </c>
      <c r="T5" s="13" t="n">
        <f aca="false">SUM(T6:T7)</f>
        <v>4</v>
      </c>
      <c r="U5" s="13" t="n">
        <f aca="false">SUM(U6:U7)</f>
        <v>2</v>
      </c>
      <c r="V5" s="10" t="n">
        <f aca="false">SUM(V6:V7)</f>
        <v>0</v>
      </c>
      <c r="W5" s="10" t="n">
        <f aca="false">SUM(W6:W7)</f>
        <v>0</v>
      </c>
      <c r="X5" s="13" t="n">
        <f aca="false">SUM(X6:X7)</f>
        <v>2</v>
      </c>
      <c r="Y5" s="13" t="n">
        <f aca="false">SUM(Y6:Y7)</f>
        <v>3</v>
      </c>
      <c r="Z5" s="10" t="n">
        <f aca="false">SUM(Z6:Z7)</f>
        <v>0</v>
      </c>
      <c r="AA5" s="13" t="n">
        <f aca="false">SUM(AA6:AA7)</f>
        <v>3</v>
      </c>
      <c r="AB5" s="10" t="n">
        <f aca="false">SUM(AB6:AB7)</f>
        <v>0</v>
      </c>
      <c r="AC5" s="10" t="n">
        <f aca="false">SUM(AC6:AC7)</f>
        <v>0</v>
      </c>
      <c r="AD5" s="10" t="n">
        <f aca="false">SUM(AD6:AD7)</f>
        <v>0</v>
      </c>
      <c r="AE5" s="10" t="n">
        <f aca="false">SUM(AE6:AE7)</f>
        <v>0</v>
      </c>
      <c r="AF5" s="10" t="n">
        <f aca="false">SUM(AF6:AF7)</f>
        <v>0</v>
      </c>
      <c r="AG5" s="10" t="n">
        <f aca="false">SUM(AG6:AG7)</f>
        <v>0</v>
      </c>
      <c r="AH5" s="10" t="n">
        <f aca="false">SUM(AH6:AH7)</f>
        <v>0</v>
      </c>
      <c r="AI5" s="12" t="n">
        <f aca="false">SUM(AI6:AI7)</f>
        <v>7</v>
      </c>
      <c r="AJ5" s="11" t="n">
        <f aca="false">SUM(AJ6:AJ7)</f>
        <v>1</v>
      </c>
      <c r="AK5" s="11" t="n">
        <f aca="false">SUM(AK6:AK7)</f>
        <v>4</v>
      </c>
    </row>
    <row r="6" customFormat="false" ht="15" hidden="false" customHeight="false" outlineLevel="0" collapsed="false">
      <c r="A6" s="7"/>
      <c r="C6" s="9"/>
      <c r="D6" s="9"/>
      <c r="E6" s="9"/>
      <c r="F6" s="9"/>
      <c r="G6" s="9"/>
      <c r="K6" s="1" t="s">
        <v>43</v>
      </c>
      <c r="L6" s="16" t="n">
        <v>1</v>
      </c>
      <c r="M6" s="26" t="n">
        <v>0</v>
      </c>
      <c r="N6" s="27" t="n">
        <v>3</v>
      </c>
      <c r="O6" s="26" t="n">
        <v>0</v>
      </c>
      <c r="P6" s="26" t="n">
        <v>0</v>
      </c>
      <c r="Q6" s="26" t="n">
        <v>0</v>
      </c>
      <c r="R6" s="26" t="n">
        <v>0</v>
      </c>
      <c r="S6" s="26" t="n">
        <v>0</v>
      </c>
      <c r="T6" s="28" t="n">
        <v>1</v>
      </c>
      <c r="U6" s="28" t="n">
        <v>2</v>
      </c>
      <c r="V6" s="1" t="n">
        <v>0</v>
      </c>
      <c r="W6" s="1" t="n">
        <v>0</v>
      </c>
      <c r="X6" s="1" t="n">
        <v>0</v>
      </c>
      <c r="Y6" s="29" t="n">
        <v>3</v>
      </c>
      <c r="Z6" s="1" t="n">
        <v>0</v>
      </c>
      <c r="AA6" s="29" t="n">
        <v>3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</row>
    <row r="7" s="20" customFormat="true" ht="15" hidden="false" customHeight="false" outlineLevel="0" collapsed="false">
      <c r="A7" s="17"/>
      <c r="B7" s="18"/>
      <c r="C7" s="19"/>
      <c r="D7" s="19"/>
      <c r="E7" s="19"/>
      <c r="F7" s="19"/>
      <c r="G7" s="19"/>
      <c r="J7" s="21"/>
      <c r="K7" s="20" t="s">
        <v>44</v>
      </c>
      <c r="L7" s="30" t="n">
        <v>6</v>
      </c>
      <c r="M7" s="31" t="n">
        <v>2</v>
      </c>
      <c r="N7" s="32" t="n">
        <v>2</v>
      </c>
      <c r="O7" s="33" t="n">
        <v>0</v>
      </c>
      <c r="P7" s="33" t="n">
        <v>0</v>
      </c>
      <c r="Q7" s="33" t="n">
        <v>0</v>
      </c>
      <c r="R7" s="33" t="n">
        <v>0</v>
      </c>
      <c r="S7" s="33" t="n">
        <v>0</v>
      </c>
      <c r="T7" s="24" t="n">
        <v>3</v>
      </c>
      <c r="U7" s="20" t="n">
        <v>0</v>
      </c>
      <c r="V7" s="20" t="n">
        <v>0</v>
      </c>
      <c r="W7" s="33" t="n">
        <v>0</v>
      </c>
      <c r="X7" s="24" t="n">
        <v>2</v>
      </c>
      <c r="Y7" s="33" t="n">
        <v>0</v>
      </c>
      <c r="Z7" s="20" t="n">
        <v>0</v>
      </c>
      <c r="AA7" s="20" t="n">
        <v>0</v>
      </c>
      <c r="AB7" s="20" t="n">
        <v>0</v>
      </c>
      <c r="AC7" s="20" t="n">
        <v>0</v>
      </c>
      <c r="AD7" s="20" t="n">
        <v>0</v>
      </c>
      <c r="AE7" s="20" t="n">
        <v>0</v>
      </c>
      <c r="AF7" s="20" t="n">
        <v>0</v>
      </c>
      <c r="AG7" s="20" t="n">
        <v>0</v>
      </c>
      <c r="AH7" s="20" t="n">
        <v>0</v>
      </c>
      <c r="AI7" s="23" t="n">
        <v>7</v>
      </c>
      <c r="AJ7" s="22" t="n">
        <v>1</v>
      </c>
      <c r="AK7" s="22" t="n">
        <v>4</v>
      </c>
    </row>
    <row r="8" s="10" customFormat="true" ht="15" hidden="false" customHeight="false" outlineLevel="0" collapsed="false">
      <c r="A8" s="7" t="s">
        <v>37</v>
      </c>
      <c r="B8" s="8" t="n">
        <v>43343</v>
      </c>
      <c r="C8" s="9" t="n">
        <v>12</v>
      </c>
      <c r="D8" s="9" t="s">
        <v>45</v>
      </c>
      <c r="E8" s="9" t="s">
        <v>45</v>
      </c>
      <c r="F8" s="9" t="s">
        <v>45</v>
      </c>
      <c r="G8" s="9" t="s">
        <v>49</v>
      </c>
      <c r="H8" s="1" t="s">
        <v>50</v>
      </c>
      <c r="I8" s="1" t="s">
        <v>51</v>
      </c>
      <c r="J8" s="34" t="s">
        <v>52</v>
      </c>
      <c r="K8" s="10" t="s">
        <v>42</v>
      </c>
      <c r="L8" s="11" t="n">
        <f aca="false">SUM(L9:L10)</f>
        <v>8</v>
      </c>
      <c r="M8" s="12" t="n">
        <f aca="false">SUM(M9:M10)</f>
        <v>2</v>
      </c>
      <c r="N8" s="25" t="n">
        <f aca="false">SUM(N9:N10)</f>
        <v>1</v>
      </c>
      <c r="O8" s="10" t="n">
        <f aca="false">SUM(O9:O10)</f>
        <v>0</v>
      </c>
      <c r="P8" s="10" t="n">
        <f aca="false">SUM(P9:P10)</f>
        <v>0</v>
      </c>
      <c r="Q8" s="10" t="n">
        <f aca="false">SUM(Q9:Q10)</f>
        <v>0</v>
      </c>
      <c r="R8" s="10" t="n">
        <f aca="false">SUM(R9:R10)</f>
        <v>0</v>
      </c>
      <c r="S8" s="10" t="n">
        <f aca="false">SUM(S9:S10)</f>
        <v>0</v>
      </c>
      <c r="T8" s="10" t="n">
        <f aca="false">SUM(T9:T10)</f>
        <v>0</v>
      </c>
      <c r="U8" s="10" t="n">
        <f aca="false">SUM(U9:U10)</f>
        <v>0</v>
      </c>
      <c r="V8" s="10" t="n">
        <f aca="false">SUM(V9:V10)</f>
        <v>0</v>
      </c>
      <c r="W8" s="10" t="n">
        <f aca="false">SUM(W9:W10)</f>
        <v>0</v>
      </c>
      <c r="X8" s="13" t="n">
        <f aca="false">SUM(X9:X10)</f>
        <v>1</v>
      </c>
      <c r="Y8" s="10" t="n">
        <f aca="false">SUM(Y9:Y10)</f>
        <v>0</v>
      </c>
      <c r="Z8" s="10" t="n">
        <f aca="false">SUM(Z9:Z10)</f>
        <v>0</v>
      </c>
      <c r="AA8" s="10" t="n">
        <f aca="false">SUM(AA9:AA10)</f>
        <v>0</v>
      </c>
      <c r="AB8" s="10" t="n">
        <f aca="false">SUM(AB9:AB10)</f>
        <v>0</v>
      </c>
      <c r="AC8" s="10" t="n">
        <f aca="false">SUM(AC9:AC10)</f>
        <v>0</v>
      </c>
      <c r="AD8" s="10" t="n">
        <f aca="false">SUM(AD9:AD10)</f>
        <v>0</v>
      </c>
      <c r="AE8" s="10" t="n">
        <f aca="false">SUM(AE9:AE10)</f>
        <v>0</v>
      </c>
      <c r="AF8" s="13" t="n">
        <f aca="false">SUM(AF9:AF10)</f>
        <v>1</v>
      </c>
      <c r="AG8" s="10" t="n">
        <f aca="false">SUM(AG9:AG10)</f>
        <v>0</v>
      </c>
      <c r="AH8" s="10" t="n">
        <f aca="false">SUM(AH9:AH10)</f>
        <v>0</v>
      </c>
      <c r="AI8" s="12" t="n">
        <f aca="false">SUM(AI9:AI10)</f>
        <v>5</v>
      </c>
      <c r="AJ8" s="10" t="n">
        <f aca="false">SUM(AJ9:AJ10)</f>
        <v>0</v>
      </c>
      <c r="AK8" s="11" t="n">
        <f aca="false">SUM(AK9:AK10)</f>
        <v>2</v>
      </c>
    </row>
    <row r="9" customFormat="false" ht="15" hidden="false" customHeight="false" outlineLevel="0" collapsed="false">
      <c r="A9" s="7"/>
      <c r="C9" s="9"/>
      <c r="D9" s="9"/>
      <c r="E9" s="9"/>
      <c r="F9" s="9"/>
      <c r="G9" s="9"/>
      <c r="J9" s="34"/>
      <c r="K9" s="1" t="s">
        <v>43</v>
      </c>
      <c r="L9" s="14" t="n">
        <v>4</v>
      </c>
      <c r="M9" s="15" t="n">
        <v>2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6" t="n">
        <v>1</v>
      </c>
    </row>
    <row r="10" s="20" customFormat="true" ht="15" hidden="false" customHeight="false" outlineLevel="0" collapsed="false">
      <c r="A10" s="17"/>
      <c r="B10" s="18"/>
      <c r="C10" s="19"/>
      <c r="D10" s="19"/>
      <c r="E10" s="19"/>
      <c r="F10" s="19"/>
      <c r="G10" s="19"/>
      <c r="J10" s="35"/>
      <c r="K10" s="20" t="s">
        <v>44</v>
      </c>
      <c r="L10" s="22" t="n">
        <v>4</v>
      </c>
      <c r="M10" s="20" t="n">
        <v>0</v>
      </c>
      <c r="N10" s="36" t="n">
        <v>1</v>
      </c>
      <c r="O10" s="20" t="n">
        <v>0</v>
      </c>
      <c r="P10" s="20" t="n">
        <v>0</v>
      </c>
      <c r="Q10" s="20" t="n">
        <v>0</v>
      </c>
      <c r="R10" s="20" t="n">
        <v>0</v>
      </c>
      <c r="S10" s="20" t="n">
        <v>0</v>
      </c>
      <c r="T10" s="20" t="n">
        <v>0</v>
      </c>
      <c r="U10" s="20" t="n">
        <v>0</v>
      </c>
      <c r="V10" s="20" t="n">
        <v>0</v>
      </c>
      <c r="W10" s="33" t="n">
        <v>0</v>
      </c>
      <c r="X10" s="24" t="n">
        <v>1</v>
      </c>
      <c r="Y10" s="33" t="n">
        <v>0</v>
      </c>
      <c r="Z10" s="20" t="n">
        <v>0</v>
      </c>
      <c r="AA10" s="20" t="n">
        <v>0</v>
      </c>
      <c r="AB10" s="20" t="n">
        <v>0</v>
      </c>
      <c r="AC10" s="20" t="n">
        <v>0</v>
      </c>
      <c r="AD10" s="20" t="n">
        <v>0</v>
      </c>
      <c r="AE10" s="20" t="n">
        <v>0</v>
      </c>
      <c r="AF10" s="37" t="n">
        <v>1</v>
      </c>
      <c r="AG10" s="20" t="n">
        <v>0</v>
      </c>
      <c r="AH10" s="20" t="n">
        <v>0</v>
      </c>
      <c r="AI10" s="23" t="n">
        <v>5</v>
      </c>
      <c r="AJ10" s="20" t="n">
        <v>0</v>
      </c>
      <c r="AK10" s="22" t="n">
        <v>1</v>
      </c>
    </row>
    <row r="11" s="10" customFormat="true" ht="15" hidden="false" customHeight="false" outlineLevel="0" collapsed="false">
      <c r="A11" s="7" t="s">
        <v>37</v>
      </c>
      <c r="B11" s="8" t="n">
        <v>43343</v>
      </c>
      <c r="C11" s="9" t="n">
        <v>24</v>
      </c>
      <c r="D11" s="9" t="s">
        <v>45</v>
      </c>
      <c r="E11" s="9" t="s">
        <v>45</v>
      </c>
      <c r="F11" s="9" t="s">
        <v>45</v>
      </c>
      <c r="G11" s="9" t="s">
        <v>38</v>
      </c>
      <c r="H11" s="1" t="s">
        <v>53</v>
      </c>
      <c r="I11" s="1" t="s">
        <v>54</v>
      </c>
      <c r="J11" s="34" t="s">
        <v>55</v>
      </c>
      <c r="K11" s="10" t="s">
        <v>42</v>
      </c>
      <c r="L11" s="11" t="n">
        <f aca="false">SUM(L12:L13)</f>
        <v>8</v>
      </c>
      <c r="M11" s="10" t="n">
        <f aca="false">SUM(M12:M13)</f>
        <v>0</v>
      </c>
      <c r="N11" s="10" t="n">
        <f aca="false">SUM(N12:N13)</f>
        <v>0</v>
      </c>
      <c r="O11" s="10" t="n">
        <f aca="false">SUM(O12:O13)</f>
        <v>0</v>
      </c>
      <c r="P11" s="10" t="n">
        <f aca="false">SUM(P12:P13)</f>
        <v>0</v>
      </c>
      <c r="Q11" s="10" t="n">
        <f aca="false">SUM(Q12:Q13)</f>
        <v>0</v>
      </c>
      <c r="R11" s="10" t="n">
        <f aca="false">SUM(R12:R13)</f>
        <v>0</v>
      </c>
      <c r="S11" s="10" t="n">
        <f aca="false">SUM(S12:S13)</f>
        <v>0</v>
      </c>
      <c r="T11" s="10" t="n">
        <f aca="false">SUM(T12:T13)</f>
        <v>0</v>
      </c>
      <c r="U11" s="10" t="n">
        <f aca="false">SUM(U12:U13)</f>
        <v>0</v>
      </c>
      <c r="V11" s="10" t="n">
        <f aca="false">SUM(V12:V13)</f>
        <v>0</v>
      </c>
      <c r="W11" s="10" t="n">
        <f aca="false">SUM(W12:W13)</f>
        <v>0</v>
      </c>
      <c r="X11" s="10" t="n">
        <f aca="false">SUM(X12:X13)</f>
        <v>0</v>
      </c>
      <c r="Y11" s="10" t="n">
        <f aca="false">SUM(Y12:Y13)</f>
        <v>0</v>
      </c>
      <c r="Z11" s="10" t="n">
        <f aca="false">SUM(Z12:Z13)</f>
        <v>0</v>
      </c>
      <c r="AA11" s="10" t="n">
        <f aca="false">SUM(AA12:AA13)</f>
        <v>0</v>
      </c>
      <c r="AB11" s="10" t="n">
        <f aca="false">SUM(AB12:AB13)</f>
        <v>0</v>
      </c>
      <c r="AC11" s="10" t="n">
        <f aca="false">SUM(AC12:AC13)</f>
        <v>0</v>
      </c>
      <c r="AD11" s="10" t="n">
        <f aca="false">SUM(AD12:AD13)</f>
        <v>0</v>
      </c>
      <c r="AE11" s="10" t="n">
        <f aca="false">SUM(AE12:AE13)</f>
        <v>0</v>
      </c>
      <c r="AF11" s="10" t="n">
        <f aca="false">SUM(AF12:AF13)</f>
        <v>0</v>
      </c>
      <c r="AG11" s="10" t="n">
        <f aca="false">SUM(AG12:AG13)</f>
        <v>0</v>
      </c>
      <c r="AH11" s="10" t="n">
        <f aca="false">SUM(AH12:AH13)</f>
        <v>0</v>
      </c>
      <c r="AI11" s="12" t="n">
        <f aca="false">SUM(AI12:AI13)</f>
        <v>5</v>
      </c>
      <c r="AJ11" s="10" t="n">
        <f aca="false">SUM(AJ12:AJ13)</f>
        <v>0</v>
      </c>
      <c r="AK11" s="11" t="n">
        <f aca="false">SUM(AK12:AK13)</f>
        <v>1</v>
      </c>
    </row>
    <row r="12" customFormat="false" ht="15" hidden="false" customHeight="false" outlineLevel="0" collapsed="false">
      <c r="A12" s="7"/>
      <c r="C12" s="9"/>
      <c r="D12" s="9"/>
      <c r="E12" s="9"/>
      <c r="F12" s="9"/>
      <c r="G12" s="9"/>
      <c r="J12" s="34"/>
      <c r="K12" s="1" t="s">
        <v>43</v>
      </c>
      <c r="L12" s="14" t="n">
        <v>3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</row>
    <row r="13" s="20" customFormat="true" ht="15" hidden="false" customHeight="false" outlineLevel="0" collapsed="false">
      <c r="A13" s="17"/>
      <c r="B13" s="18"/>
      <c r="C13" s="19"/>
      <c r="D13" s="19"/>
      <c r="E13" s="19"/>
      <c r="F13" s="19"/>
      <c r="G13" s="19"/>
      <c r="J13" s="35"/>
      <c r="K13" s="20" t="s">
        <v>44</v>
      </c>
      <c r="L13" s="22" t="n">
        <v>5</v>
      </c>
      <c r="M13" s="20" t="n">
        <v>0</v>
      </c>
      <c r="N13" s="20" t="n">
        <v>0</v>
      </c>
      <c r="O13" s="20" t="n">
        <v>0</v>
      </c>
      <c r="P13" s="20" t="n">
        <v>0</v>
      </c>
      <c r="Q13" s="20" t="n">
        <v>0</v>
      </c>
      <c r="R13" s="20" t="n">
        <v>0</v>
      </c>
      <c r="S13" s="20" t="n">
        <v>0</v>
      </c>
      <c r="T13" s="20" t="n">
        <v>0</v>
      </c>
      <c r="U13" s="20" t="n">
        <v>0</v>
      </c>
      <c r="V13" s="20" t="n">
        <v>0</v>
      </c>
      <c r="W13" s="20" t="n">
        <v>0</v>
      </c>
      <c r="X13" s="20" t="n">
        <v>0</v>
      </c>
      <c r="Y13" s="20" t="n">
        <v>0</v>
      </c>
      <c r="Z13" s="20" t="n">
        <v>0</v>
      </c>
      <c r="AA13" s="20" t="n">
        <v>0</v>
      </c>
      <c r="AB13" s="20" t="n">
        <v>0</v>
      </c>
      <c r="AC13" s="20" t="n">
        <v>0</v>
      </c>
      <c r="AD13" s="20" t="n">
        <v>0</v>
      </c>
      <c r="AE13" s="20" t="n">
        <v>0</v>
      </c>
      <c r="AF13" s="20" t="n">
        <v>0</v>
      </c>
      <c r="AG13" s="20" t="n">
        <v>0</v>
      </c>
      <c r="AH13" s="20" t="n">
        <v>0</v>
      </c>
      <c r="AI13" s="23" t="n">
        <v>5</v>
      </c>
      <c r="AJ13" s="20" t="n">
        <v>0</v>
      </c>
      <c r="AK13" s="22" t="n">
        <v>1</v>
      </c>
    </row>
    <row r="14" s="10" customFormat="true" ht="15" hidden="false" customHeight="false" outlineLevel="0" collapsed="false">
      <c r="A14" s="7" t="s">
        <v>37</v>
      </c>
      <c r="B14" s="8" t="n">
        <v>43343</v>
      </c>
      <c r="C14" s="9" t="n">
        <v>39</v>
      </c>
      <c r="D14" s="9" t="n">
        <v>1</v>
      </c>
      <c r="E14" s="9" t="s">
        <v>45</v>
      </c>
      <c r="F14" s="9" t="s">
        <v>45</v>
      </c>
      <c r="G14" s="9" t="s">
        <v>38</v>
      </c>
      <c r="H14" s="1" t="s">
        <v>56</v>
      </c>
      <c r="I14" s="1" t="s">
        <v>56</v>
      </c>
      <c r="J14" s="3" t="s">
        <v>57</v>
      </c>
      <c r="K14" s="10" t="s">
        <v>42</v>
      </c>
      <c r="L14" s="11" t="n">
        <f aca="false">SUM(L15:L16)</f>
        <v>22</v>
      </c>
      <c r="M14" s="12" t="n">
        <f aca="false">SUM(M15:M16)</f>
        <v>2</v>
      </c>
      <c r="N14" s="10" t="n">
        <f aca="false">SUM(N15:N16)</f>
        <v>0</v>
      </c>
      <c r="O14" s="10" t="n">
        <f aca="false">SUM(O15:O16)</f>
        <v>0</v>
      </c>
      <c r="P14" s="10" t="n">
        <f aca="false">SUM(P15:P16)</f>
        <v>0</v>
      </c>
      <c r="Q14" s="10" t="n">
        <f aca="false">SUM(Q15:Q16)</f>
        <v>0</v>
      </c>
      <c r="R14" s="10" t="n">
        <f aca="false">SUM(R15:R16)</f>
        <v>0</v>
      </c>
      <c r="S14" s="10" t="n">
        <f aca="false">SUM(S15:S16)</f>
        <v>0</v>
      </c>
      <c r="T14" s="10" t="n">
        <f aca="false">SUM(T15:T16)</f>
        <v>0</v>
      </c>
      <c r="U14" s="10" t="n">
        <f aca="false">SUM(U15:U16)</f>
        <v>0</v>
      </c>
      <c r="V14" s="10" t="n">
        <f aca="false">SUM(V15:V16)</f>
        <v>0</v>
      </c>
      <c r="W14" s="10" t="n">
        <f aca="false">SUM(W15:W16)</f>
        <v>0</v>
      </c>
      <c r="X14" s="10" t="n">
        <f aca="false">SUM(X15:X16)</f>
        <v>0</v>
      </c>
      <c r="Y14" s="10" t="n">
        <f aca="false">SUM(Y15:Y16)</f>
        <v>0</v>
      </c>
      <c r="Z14" s="10" t="n">
        <f aca="false">SUM(Z15:Z16)</f>
        <v>0</v>
      </c>
      <c r="AA14" s="10" t="n">
        <f aca="false">SUM(AA15:AA16)</f>
        <v>0</v>
      </c>
      <c r="AB14" s="10" t="n">
        <f aca="false">SUM(AB15:AB16)</f>
        <v>0</v>
      </c>
      <c r="AC14" s="10" t="n">
        <f aca="false">SUM(AC15:AC16)</f>
        <v>0</v>
      </c>
      <c r="AD14" s="10" t="n">
        <f aca="false">SUM(AD15:AD16)</f>
        <v>0</v>
      </c>
      <c r="AE14" s="10" t="n">
        <f aca="false">SUM(AE15:AE16)</f>
        <v>0</v>
      </c>
      <c r="AF14" s="10" t="n">
        <f aca="false">SUM(AF15:AF16)</f>
        <v>0</v>
      </c>
      <c r="AG14" s="10" t="n">
        <f aca="false">SUM(AG15:AG16)</f>
        <v>0</v>
      </c>
      <c r="AH14" s="10" t="n">
        <f aca="false">SUM(AH15:AH16)</f>
        <v>0</v>
      </c>
      <c r="AI14" s="12" t="n">
        <f aca="false">SUM(AI15:AI16)</f>
        <v>22</v>
      </c>
      <c r="AJ14" s="11" t="n">
        <f aca="false">SUM(AJ15:AJ16)</f>
        <v>4</v>
      </c>
      <c r="AK14" s="11" t="n">
        <f aca="false">SUM(AK15:AK16)</f>
        <v>6</v>
      </c>
    </row>
    <row r="15" customFormat="false" ht="15" hidden="false" customHeight="false" outlineLevel="0" collapsed="false">
      <c r="A15" s="7"/>
      <c r="C15" s="9"/>
      <c r="D15" s="9"/>
      <c r="E15" s="9"/>
      <c r="F15" s="9"/>
      <c r="G15" s="9"/>
      <c r="K15" s="1" t="s">
        <v>43</v>
      </c>
      <c r="L15" s="14" t="n">
        <v>4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5" t="n">
        <v>4</v>
      </c>
      <c r="AJ15" s="14" t="n">
        <v>2</v>
      </c>
      <c r="AK15" s="16" t="n">
        <v>2</v>
      </c>
    </row>
    <row r="16" s="20" customFormat="true" ht="15" hidden="false" customHeight="false" outlineLevel="0" collapsed="false">
      <c r="A16" s="17"/>
      <c r="B16" s="18"/>
      <c r="C16" s="19"/>
      <c r="D16" s="19"/>
      <c r="E16" s="19"/>
      <c r="F16" s="19"/>
      <c r="G16" s="19"/>
      <c r="J16" s="21"/>
      <c r="K16" s="20" t="s">
        <v>44</v>
      </c>
      <c r="L16" s="22" t="n">
        <v>18</v>
      </c>
      <c r="M16" s="23" t="n">
        <v>2</v>
      </c>
      <c r="N16" s="20" t="n">
        <v>0</v>
      </c>
      <c r="O16" s="20" t="n">
        <v>0</v>
      </c>
      <c r="P16" s="20" t="n">
        <v>0</v>
      </c>
      <c r="Q16" s="20" t="n">
        <v>0</v>
      </c>
      <c r="R16" s="20" t="n">
        <v>0</v>
      </c>
      <c r="S16" s="20" t="n">
        <v>0</v>
      </c>
      <c r="T16" s="20" t="n">
        <v>0</v>
      </c>
      <c r="U16" s="20" t="n">
        <v>0</v>
      </c>
      <c r="V16" s="20" t="n">
        <v>0</v>
      </c>
      <c r="W16" s="20" t="n">
        <v>0</v>
      </c>
      <c r="X16" s="20" t="n">
        <v>0</v>
      </c>
      <c r="Y16" s="20" t="n">
        <v>0</v>
      </c>
      <c r="Z16" s="20" t="n">
        <v>0</v>
      </c>
      <c r="AA16" s="20" t="n">
        <v>0</v>
      </c>
      <c r="AB16" s="20" t="n">
        <v>0</v>
      </c>
      <c r="AC16" s="20" t="n">
        <v>0</v>
      </c>
      <c r="AD16" s="20" t="n">
        <v>0</v>
      </c>
      <c r="AE16" s="20" t="n">
        <v>0</v>
      </c>
      <c r="AF16" s="20" t="n">
        <v>0</v>
      </c>
      <c r="AG16" s="20" t="n">
        <v>0</v>
      </c>
      <c r="AH16" s="20" t="n">
        <v>0</v>
      </c>
      <c r="AI16" s="23" t="n">
        <v>18</v>
      </c>
      <c r="AJ16" s="22" t="n">
        <v>2</v>
      </c>
      <c r="AK16" s="22" t="n">
        <v>4</v>
      </c>
    </row>
    <row r="17" s="10" customFormat="true" ht="15" hidden="false" customHeight="false" outlineLevel="0" collapsed="false">
      <c r="A17" s="7" t="s">
        <v>37</v>
      </c>
      <c r="B17" s="8" t="n">
        <v>43343</v>
      </c>
      <c r="C17" s="9" t="n">
        <v>41</v>
      </c>
      <c r="D17" s="9" t="s">
        <v>45</v>
      </c>
      <c r="E17" s="9" t="s">
        <v>45</v>
      </c>
      <c r="F17" s="9" t="s">
        <v>45</v>
      </c>
      <c r="G17" s="9" t="s">
        <v>38</v>
      </c>
      <c r="H17" s="1" t="s">
        <v>58</v>
      </c>
      <c r="I17" s="1" t="s">
        <v>59</v>
      </c>
      <c r="J17" s="34" t="s">
        <v>60</v>
      </c>
      <c r="K17" s="10" t="s">
        <v>42</v>
      </c>
      <c r="L17" s="11" t="n">
        <f aca="false">SUM(L18:L19)</f>
        <v>24</v>
      </c>
      <c r="M17" s="10" t="n">
        <f aca="false">SUM(M18:M19)</f>
        <v>0</v>
      </c>
      <c r="N17" s="25" t="n">
        <f aca="false">SUM(N18:N19)</f>
        <v>2</v>
      </c>
      <c r="O17" s="10" t="n">
        <f aca="false">SUM(O18:O19)</f>
        <v>0</v>
      </c>
      <c r="P17" s="10" t="n">
        <f aca="false">SUM(P18:P19)</f>
        <v>0</v>
      </c>
      <c r="Q17" s="10" t="n">
        <f aca="false">SUM(Q18:Q19)</f>
        <v>0</v>
      </c>
      <c r="R17" s="10" t="n">
        <f aca="false">SUM(R18:R19)</f>
        <v>0</v>
      </c>
      <c r="S17" s="10" t="n">
        <f aca="false">SUM(S18:S19)</f>
        <v>0</v>
      </c>
      <c r="T17" s="10" t="n">
        <f aca="false">SUM(T18:T19)</f>
        <v>0</v>
      </c>
      <c r="U17" s="10" t="n">
        <f aca="false">SUM(U18:U19)</f>
        <v>0</v>
      </c>
      <c r="V17" s="10" t="n">
        <f aca="false">SUM(V18:V19)</f>
        <v>0</v>
      </c>
      <c r="W17" s="10" t="n">
        <f aca="false">SUM(W18:W19)</f>
        <v>0</v>
      </c>
      <c r="X17" s="13" t="n">
        <f aca="false">SUM(X18:X19)</f>
        <v>2</v>
      </c>
      <c r="Y17" s="10" t="n">
        <f aca="false">SUM(Y18:Y19)</f>
        <v>0</v>
      </c>
      <c r="Z17" s="10" t="n">
        <f aca="false">SUM(Z18:Z19)</f>
        <v>0</v>
      </c>
      <c r="AA17" s="10" t="n">
        <f aca="false">SUM(AA18:AA19)</f>
        <v>0</v>
      </c>
      <c r="AB17" s="10" t="n">
        <f aca="false">SUM(AB18:AB19)</f>
        <v>0</v>
      </c>
      <c r="AC17" s="10" t="n">
        <f aca="false">SUM(AC18:AC19)</f>
        <v>0</v>
      </c>
      <c r="AD17" s="10" t="n">
        <f aca="false">SUM(AD18:AD19)</f>
        <v>0</v>
      </c>
      <c r="AE17" s="10" t="n">
        <f aca="false">SUM(AE18:AE19)</f>
        <v>0</v>
      </c>
      <c r="AF17" s="10" t="n">
        <f aca="false">SUM(AF18:AF19)</f>
        <v>0</v>
      </c>
      <c r="AG17" s="10" t="n">
        <f aca="false">SUM(AG18:AG19)</f>
        <v>0</v>
      </c>
      <c r="AH17" s="10" t="n">
        <f aca="false">SUM(AH18:AH19)</f>
        <v>0</v>
      </c>
      <c r="AI17" s="12" t="n">
        <f aca="false">SUM(AI18:AI19)</f>
        <v>18</v>
      </c>
      <c r="AJ17" s="10" t="n">
        <f aca="false">SUM(AJ18:AJ19)</f>
        <v>0</v>
      </c>
      <c r="AK17" s="11" t="n">
        <f aca="false">SUM(AK18:AK19)</f>
        <v>7</v>
      </c>
    </row>
    <row r="18" customFormat="false" ht="15" hidden="false" customHeight="false" outlineLevel="0" collapsed="false">
      <c r="A18" s="7"/>
      <c r="C18" s="9"/>
      <c r="D18" s="9"/>
      <c r="E18" s="9"/>
      <c r="F18" s="9"/>
      <c r="G18" s="9"/>
      <c r="J18" s="34"/>
      <c r="K18" s="1" t="s">
        <v>43</v>
      </c>
      <c r="L18" s="14" t="n">
        <v>9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5" t="n">
        <v>5</v>
      </c>
      <c r="AJ18" s="1" t="n">
        <v>0</v>
      </c>
      <c r="AK18" s="1" t="n">
        <v>0</v>
      </c>
    </row>
    <row r="19" s="20" customFormat="true" ht="15" hidden="false" customHeight="false" outlineLevel="0" collapsed="false">
      <c r="A19" s="17"/>
      <c r="B19" s="18"/>
      <c r="C19" s="19"/>
      <c r="D19" s="19"/>
      <c r="E19" s="19"/>
      <c r="F19" s="19"/>
      <c r="G19" s="19"/>
      <c r="J19" s="35"/>
      <c r="K19" s="20" t="s">
        <v>44</v>
      </c>
      <c r="L19" s="22" t="n">
        <v>15</v>
      </c>
      <c r="M19" s="20" t="n">
        <v>0</v>
      </c>
      <c r="N19" s="36" t="n">
        <v>2</v>
      </c>
      <c r="O19" s="20" t="n">
        <v>0</v>
      </c>
      <c r="P19" s="20" t="n">
        <v>0</v>
      </c>
      <c r="Q19" s="20" t="n">
        <v>0</v>
      </c>
      <c r="R19" s="20" t="n">
        <v>0</v>
      </c>
      <c r="S19" s="20" t="n">
        <v>0</v>
      </c>
      <c r="T19" s="20" t="n">
        <v>0</v>
      </c>
      <c r="U19" s="20" t="n">
        <v>0</v>
      </c>
      <c r="V19" s="20" t="n">
        <v>0</v>
      </c>
      <c r="W19" s="33" t="n">
        <v>0</v>
      </c>
      <c r="X19" s="24" t="n">
        <v>2</v>
      </c>
      <c r="Y19" s="33" t="n">
        <v>0</v>
      </c>
      <c r="Z19" s="20" t="n">
        <v>0</v>
      </c>
      <c r="AA19" s="20" t="n">
        <v>0</v>
      </c>
      <c r="AB19" s="20" t="n">
        <v>0</v>
      </c>
      <c r="AC19" s="20" t="n">
        <v>0</v>
      </c>
      <c r="AD19" s="20" t="n">
        <v>0</v>
      </c>
      <c r="AE19" s="20" t="n">
        <v>0</v>
      </c>
      <c r="AF19" s="20" t="n">
        <v>0</v>
      </c>
      <c r="AG19" s="20" t="n">
        <v>0</v>
      </c>
      <c r="AH19" s="20" t="n">
        <v>0</v>
      </c>
      <c r="AI19" s="23" t="n">
        <v>13</v>
      </c>
      <c r="AJ19" s="20" t="n">
        <v>0</v>
      </c>
      <c r="AK19" s="22" t="n">
        <v>7</v>
      </c>
    </row>
    <row r="20" s="10" customFormat="true" ht="15" hidden="false" customHeight="false" outlineLevel="0" collapsed="false">
      <c r="A20" s="38" t="s">
        <v>61</v>
      </c>
      <c r="B20" s="8" t="n">
        <v>43343</v>
      </c>
      <c r="C20" s="9" t="n">
        <v>5</v>
      </c>
      <c r="D20" s="9" t="n">
        <v>20</v>
      </c>
      <c r="E20" s="9" t="s">
        <v>45</v>
      </c>
      <c r="F20" s="9" t="s">
        <v>45</v>
      </c>
      <c r="G20" s="9" t="s">
        <v>49</v>
      </c>
      <c r="H20" s="1" t="s">
        <v>62</v>
      </c>
      <c r="I20" s="1" t="s">
        <v>63</v>
      </c>
      <c r="J20" s="3" t="s">
        <v>64</v>
      </c>
      <c r="K20" s="10" t="s">
        <v>42</v>
      </c>
      <c r="L20" s="11" t="n">
        <f aca="false">SUM(L21:L22)</f>
        <v>17</v>
      </c>
      <c r="M20" s="12" t="n">
        <f aca="false">SUM(M21:M22)</f>
        <v>4</v>
      </c>
      <c r="N20" s="25" t="n">
        <f aca="false">SUM(N21:N22)</f>
        <v>1</v>
      </c>
      <c r="O20" s="10" t="n">
        <f aca="false">SUM(O21:O22)</f>
        <v>0</v>
      </c>
      <c r="P20" s="10" t="n">
        <f aca="false">SUM(P21:P22)</f>
        <v>0</v>
      </c>
      <c r="Q20" s="10" t="n">
        <f aca="false">SUM(Q21:Q22)</f>
        <v>0</v>
      </c>
      <c r="R20" s="10" t="n">
        <f aca="false">SUM(R21:R22)</f>
        <v>0</v>
      </c>
      <c r="S20" s="10" t="n">
        <f aca="false">SUM(S21:S22)</f>
        <v>0</v>
      </c>
      <c r="T20" s="13" t="n">
        <f aca="false">SUM(T21:T22)</f>
        <v>1</v>
      </c>
      <c r="U20" s="10" t="n">
        <f aca="false">SUM(U21:U22)</f>
        <v>0</v>
      </c>
      <c r="V20" s="10" t="n">
        <f aca="false">SUM(V21:V22)</f>
        <v>0</v>
      </c>
      <c r="W20" s="10" t="n">
        <f aca="false">SUM(W21:W22)</f>
        <v>0</v>
      </c>
      <c r="X20" s="13" t="n">
        <f aca="false">SUM(X21:X22)</f>
        <v>1</v>
      </c>
      <c r="Y20" s="10" t="n">
        <f aca="false">SUM(Y21:Y22)</f>
        <v>0</v>
      </c>
      <c r="Z20" s="10" t="n">
        <f aca="false">SUM(Z21:Z22)</f>
        <v>0</v>
      </c>
      <c r="AA20" s="10" t="n">
        <f aca="false">SUM(AA21:AA22)</f>
        <v>0</v>
      </c>
      <c r="AB20" s="10" t="n">
        <f aca="false">SUM(AB21:AB22)</f>
        <v>0</v>
      </c>
      <c r="AC20" s="10" t="n">
        <f aca="false">SUM(AC21:AC22)</f>
        <v>0</v>
      </c>
      <c r="AD20" s="10" t="n">
        <f aca="false">SUM(AD21:AD22)</f>
        <v>0</v>
      </c>
      <c r="AE20" s="10" t="n">
        <f aca="false">SUM(AE21:AE22)</f>
        <v>0</v>
      </c>
      <c r="AF20" s="13" t="n">
        <f aca="false">SUM(AF21:AF22)</f>
        <v>1</v>
      </c>
      <c r="AG20" s="10" t="n">
        <f aca="false">SUM(AG21:AG22)</f>
        <v>0</v>
      </c>
      <c r="AH20" s="10" t="n">
        <f aca="false">SUM(AH21:AH22)</f>
        <v>0</v>
      </c>
      <c r="AI20" s="12" t="n">
        <f aca="false">SUM(AI21:AI22)</f>
        <v>12</v>
      </c>
      <c r="AJ20" s="11" t="n">
        <f aca="false">SUM(AJ21:AJ22)</f>
        <v>1</v>
      </c>
      <c r="AK20" s="11" t="n">
        <f aca="false">SUM(AK21:AK22)</f>
        <v>4</v>
      </c>
    </row>
    <row r="21" customFormat="false" ht="15" hidden="false" customHeight="false" outlineLevel="0" collapsed="false">
      <c r="A21" s="38"/>
      <c r="C21" s="9"/>
      <c r="D21" s="9"/>
      <c r="E21" s="9"/>
      <c r="F21" s="9"/>
      <c r="G21" s="9"/>
      <c r="K21" s="1" t="s">
        <v>43</v>
      </c>
      <c r="L21" s="14" t="n">
        <v>6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6" t="n">
        <v>1</v>
      </c>
    </row>
    <row r="22" s="20" customFormat="true" ht="15" hidden="false" customHeight="false" outlineLevel="0" collapsed="false">
      <c r="A22" s="39"/>
      <c r="B22" s="18"/>
      <c r="C22" s="19"/>
      <c r="D22" s="19"/>
      <c r="E22" s="19"/>
      <c r="F22" s="19"/>
      <c r="G22" s="19"/>
      <c r="J22" s="21"/>
      <c r="K22" s="20" t="s">
        <v>44</v>
      </c>
      <c r="L22" s="22" t="n">
        <v>11</v>
      </c>
      <c r="M22" s="23" t="n">
        <v>4</v>
      </c>
      <c r="N22" s="36" t="n">
        <v>1</v>
      </c>
      <c r="O22" s="20" t="n">
        <v>0</v>
      </c>
      <c r="P22" s="20" t="n">
        <v>0</v>
      </c>
      <c r="Q22" s="20" t="n">
        <v>0</v>
      </c>
      <c r="R22" s="20" t="n">
        <v>0</v>
      </c>
      <c r="S22" s="20" t="n">
        <v>0</v>
      </c>
      <c r="T22" s="37" t="n">
        <v>1</v>
      </c>
      <c r="U22" s="20" t="n">
        <v>0</v>
      </c>
      <c r="V22" s="20" t="n">
        <v>0</v>
      </c>
      <c r="W22" s="33" t="n">
        <v>0</v>
      </c>
      <c r="X22" s="24" t="n">
        <v>1</v>
      </c>
      <c r="Y22" s="33" t="n">
        <v>0</v>
      </c>
      <c r="Z22" s="20" t="n">
        <v>0</v>
      </c>
      <c r="AA22" s="20" t="n">
        <v>0</v>
      </c>
      <c r="AB22" s="20" t="n">
        <v>0</v>
      </c>
      <c r="AC22" s="20" t="n">
        <v>0</v>
      </c>
      <c r="AD22" s="20" t="n">
        <v>0</v>
      </c>
      <c r="AE22" s="20" t="n">
        <v>0</v>
      </c>
      <c r="AF22" s="37" t="n">
        <v>1</v>
      </c>
      <c r="AG22" s="20" t="n">
        <v>0</v>
      </c>
      <c r="AH22" s="20" t="n">
        <v>0</v>
      </c>
      <c r="AI22" s="40" t="n">
        <v>12</v>
      </c>
      <c r="AJ22" s="22" t="n">
        <v>1</v>
      </c>
      <c r="AK22" s="22" t="n">
        <v>3</v>
      </c>
    </row>
    <row r="23" s="10" customFormat="true" ht="15" hidden="false" customHeight="false" outlineLevel="0" collapsed="false">
      <c r="A23" s="38" t="s">
        <v>61</v>
      </c>
      <c r="B23" s="8" t="n">
        <v>43343</v>
      </c>
      <c r="C23" s="9" t="n">
        <v>7</v>
      </c>
      <c r="D23" s="9" t="s">
        <v>45</v>
      </c>
      <c r="E23" s="9" t="s">
        <v>45</v>
      </c>
      <c r="F23" s="9" t="s">
        <v>45</v>
      </c>
      <c r="G23" s="9" t="s">
        <v>38</v>
      </c>
      <c r="H23" s="1" t="s">
        <v>65</v>
      </c>
      <c r="I23" s="1" t="s">
        <v>66</v>
      </c>
      <c r="J23" s="3" t="s">
        <v>67</v>
      </c>
      <c r="K23" s="10" t="s">
        <v>42</v>
      </c>
      <c r="L23" s="11" t="n">
        <f aca="false">SUM(L24:L25)</f>
        <v>11</v>
      </c>
      <c r="M23" s="12" t="n">
        <f aca="false">SUM(M24:M25)</f>
        <v>2</v>
      </c>
      <c r="N23" s="25" t="n">
        <f aca="false">SUM(N24:N25)</f>
        <v>1</v>
      </c>
      <c r="O23" s="13" t="n">
        <f aca="false">SUM(O24:O25)</f>
        <v>1</v>
      </c>
      <c r="P23" s="10" t="n">
        <f aca="false">SUM(P24:P25)</f>
        <v>0</v>
      </c>
      <c r="Q23" s="10" t="n">
        <f aca="false">SUM(Q24:Q25)</f>
        <v>0</v>
      </c>
      <c r="R23" s="10" t="n">
        <f aca="false">SUM(R24:R25)</f>
        <v>0</v>
      </c>
      <c r="S23" s="10" t="n">
        <f aca="false">SUM(S24:S25)</f>
        <v>0</v>
      </c>
      <c r="T23" s="10" t="n">
        <f aca="false">SUM(T24:T25)</f>
        <v>0</v>
      </c>
      <c r="U23" s="10" t="n">
        <f aca="false">SUM(U24:U25)</f>
        <v>0</v>
      </c>
      <c r="V23" s="13" t="n">
        <f aca="false">SUM(V24:V25)</f>
        <v>1</v>
      </c>
      <c r="W23" s="10" t="n">
        <f aca="false">SUM(W24:W25)</f>
        <v>0</v>
      </c>
      <c r="X23" s="13" t="n">
        <f aca="false">SUM(X24:X25)</f>
        <v>1</v>
      </c>
      <c r="Y23" s="10" t="n">
        <f aca="false">SUM(Y24:Y25)</f>
        <v>0</v>
      </c>
      <c r="Z23" s="10" t="n">
        <f aca="false">SUM(Z24:Z25)</f>
        <v>0</v>
      </c>
      <c r="AA23" s="10" t="n">
        <f aca="false">SUM(AA24:AA25)</f>
        <v>0</v>
      </c>
      <c r="AB23" s="10" t="n">
        <f aca="false">SUM(AB24:AB25)</f>
        <v>0</v>
      </c>
      <c r="AC23" s="10" t="n">
        <f aca="false">SUM(AC24:AC25)</f>
        <v>0</v>
      </c>
      <c r="AD23" s="10" t="n">
        <f aca="false">SUM(AD24:AD25)</f>
        <v>0</v>
      </c>
      <c r="AE23" s="10" t="n">
        <f aca="false">SUM(AE24:AE25)</f>
        <v>0</v>
      </c>
      <c r="AF23" s="13" t="n">
        <f aca="false">SUM(AF24:AF25)</f>
        <v>1</v>
      </c>
      <c r="AG23" s="10" t="n">
        <f aca="false">SUM(AG24:AG25)</f>
        <v>0</v>
      </c>
      <c r="AH23" s="10" t="n">
        <f aca="false">SUM(AH24:AH25)</f>
        <v>0</v>
      </c>
      <c r="AI23" s="12" t="n">
        <f aca="false">SUM(AI24:AI25)</f>
        <v>12</v>
      </c>
      <c r="AJ23" s="11" t="n">
        <f aca="false">SUM(AJ24:AJ25)</f>
        <v>3</v>
      </c>
      <c r="AK23" s="11" t="n">
        <f aca="false">SUM(AK24:AK25)</f>
        <v>7</v>
      </c>
    </row>
    <row r="24" customFormat="false" ht="15" hidden="false" customHeight="false" outlineLevel="0" collapsed="false">
      <c r="A24" s="38"/>
      <c r="C24" s="9"/>
      <c r="D24" s="9"/>
      <c r="E24" s="9"/>
      <c r="F24" s="9"/>
      <c r="G24" s="9"/>
      <c r="K24" s="1" t="s">
        <v>43</v>
      </c>
      <c r="L24" s="16" t="n">
        <v>6</v>
      </c>
      <c r="M24" s="41" t="n">
        <v>1</v>
      </c>
      <c r="N24" s="26" t="n">
        <v>0</v>
      </c>
      <c r="O24" s="28" t="n">
        <v>1</v>
      </c>
      <c r="P24" s="26" t="n">
        <v>0</v>
      </c>
      <c r="Q24" s="26" t="n">
        <v>0</v>
      </c>
      <c r="R24" s="26" t="n">
        <v>0</v>
      </c>
      <c r="S24" s="26" t="n">
        <v>0</v>
      </c>
      <c r="T24" s="1" t="n">
        <v>0</v>
      </c>
      <c r="U24" s="1" t="n">
        <v>0</v>
      </c>
      <c r="V24" s="28" t="n">
        <v>1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5" t="n">
        <v>6</v>
      </c>
      <c r="AJ24" s="14" t="n">
        <v>2</v>
      </c>
      <c r="AK24" s="16" t="n">
        <v>5</v>
      </c>
    </row>
    <row r="25" s="20" customFormat="true" ht="15" hidden="false" customHeight="false" outlineLevel="0" collapsed="false">
      <c r="A25" s="39"/>
      <c r="B25" s="18"/>
      <c r="C25" s="19"/>
      <c r="D25" s="19"/>
      <c r="E25" s="19"/>
      <c r="F25" s="19"/>
      <c r="G25" s="19"/>
      <c r="J25" s="21"/>
      <c r="K25" s="20" t="s">
        <v>44</v>
      </c>
      <c r="L25" s="22" t="n">
        <v>5</v>
      </c>
      <c r="M25" s="23" t="n">
        <v>1</v>
      </c>
      <c r="N25" s="36" t="n">
        <v>1</v>
      </c>
      <c r="O25" s="20" t="n">
        <v>0</v>
      </c>
      <c r="P25" s="20" t="n">
        <v>0</v>
      </c>
      <c r="Q25" s="20" t="n">
        <v>0</v>
      </c>
      <c r="R25" s="20" t="n">
        <v>0</v>
      </c>
      <c r="S25" s="20" t="n">
        <v>0</v>
      </c>
      <c r="T25" s="20" t="n">
        <v>0</v>
      </c>
      <c r="U25" s="20" t="n">
        <v>0</v>
      </c>
      <c r="V25" s="20" t="n">
        <v>0</v>
      </c>
      <c r="W25" s="33" t="n">
        <v>0</v>
      </c>
      <c r="X25" s="24" t="n">
        <v>1</v>
      </c>
      <c r="Y25" s="33" t="n">
        <v>0</v>
      </c>
      <c r="Z25" s="20" t="n">
        <v>0</v>
      </c>
      <c r="AA25" s="20" t="n">
        <v>0</v>
      </c>
      <c r="AB25" s="20" t="n">
        <v>0</v>
      </c>
      <c r="AC25" s="20" t="n">
        <v>0</v>
      </c>
      <c r="AD25" s="20" t="n">
        <v>0</v>
      </c>
      <c r="AE25" s="20" t="n">
        <v>0</v>
      </c>
      <c r="AF25" s="37" t="n">
        <v>1</v>
      </c>
      <c r="AG25" s="20" t="n">
        <v>0</v>
      </c>
      <c r="AH25" s="20" t="n">
        <v>0</v>
      </c>
      <c r="AI25" s="23" t="n">
        <v>6</v>
      </c>
      <c r="AJ25" s="22" t="n">
        <v>1</v>
      </c>
      <c r="AK25" s="22" t="n">
        <v>2</v>
      </c>
    </row>
    <row r="26" s="10" customFormat="true" ht="15" hidden="false" customHeight="false" outlineLevel="0" collapsed="false">
      <c r="A26" s="38" t="s">
        <v>61</v>
      </c>
      <c r="B26" s="8" t="n">
        <v>43343</v>
      </c>
      <c r="C26" s="9" t="n">
        <v>14</v>
      </c>
      <c r="D26" s="9" t="s">
        <v>45</v>
      </c>
      <c r="E26" s="9" t="s">
        <v>45</v>
      </c>
      <c r="F26" s="9" t="s">
        <v>45</v>
      </c>
      <c r="G26" s="9" t="s">
        <v>49</v>
      </c>
      <c r="H26" s="1" t="s">
        <v>68</v>
      </c>
      <c r="I26" s="1" t="s">
        <v>69</v>
      </c>
      <c r="J26" s="3" t="s">
        <v>70</v>
      </c>
      <c r="K26" s="10" t="s">
        <v>42</v>
      </c>
      <c r="L26" s="11" t="n">
        <f aca="false">SUM(L27:L28)</f>
        <v>4</v>
      </c>
      <c r="M26" s="12" t="n">
        <f aca="false">SUM(M27:M28)</f>
        <v>2</v>
      </c>
      <c r="N26" s="10" t="n">
        <f aca="false">SUM(N27:N28)</f>
        <v>0</v>
      </c>
      <c r="O26" s="10" t="n">
        <f aca="false">SUM(O27:O28)</f>
        <v>0</v>
      </c>
      <c r="P26" s="10" t="n">
        <f aca="false">SUM(P27:P28)</f>
        <v>0</v>
      </c>
      <c r="Q26" s="10" t="n">
        <f aca="false">SUM(Q27:Q28)</f>
        <v>0</v>
      </c>
      <c r="R26" s="10" t="n">
        <f aca="false">SUM(R27:R28)</f>
        <v>0</v>
      </c>
      <c r="S26" s="10" t="n">
        <f aca="false">SUM(S27:S28)</f>
        <v>0</v>
      </c>
      <c r="T26" s="13" t="n">
        <f aca="false">SUM(T27:T28)</f>
        <v>1</v>
      </c>
      <c r="U26" s="10" t="n">
        <f aca="false">SUM(U27:U28)</f>
        <v>0</v>
      </c>
      <c r="V26" s="10" t="n">
        <f aca="false">SUM(V27:V28)</f>
        <v>0</v>
      </c>
      <c r="W26" s="10" t="n">
        <f aca="false">SUM(W27:W28)</f>
        <v>0</v>
      </c>
      <c r="X26" s="10" t="n">
        <f aca="false">SUM(X27:X28)</f>
        <v>0</v>
      </c>
      <c r="Y26" s="10" t="n">
        <f aca="false">SUM(Y27:Y28)</f>
        <v>0</v>
      </c>
      <c r="Z26" s="10" t="n">
        <f aca="false">SUM(Z27:Z28)</f>
        <v>0</v>
      </c>
      <c r="AA26" s="10" t="n">
        <f aca="false">SUM(AA27:AA28)</f>
        <v>0</v>
      </c>
      <c r="AB26" s="10" t="n">
        <f aca="false">SUM(AB27:AB28)</f>
        <v>0</v>
      </c>
      <c r="AC26" s="10" t="n">
        <f aca="false">SUM(AC27:AC28)</f>
        <v>0</v>
      </c>
      <c r="AD26" s="10" t="n">
        <f aca="false">SUM(AD27:AD28)</f>
        <v>0</v>
      </c>
      <c r="AE26" s="10" t="n">
        <f aca="false">SUM(AE27:AE28)</f>
        <v>0</v>
      </c>
      <c r="AF26" s="10" t="n">
        <f aca="false">SUM(AF27:AF28)</f>
        <v>0</v>
      </c>
      <c r="AG26" s="10" t="n">
        <f aca="false">SUM(AG27:AG28)</f>
        <v>0</v>
      </c>
      <c r="AH26" s="10" t="n">
        <f aca="false">SUM(AH27:AH28)</f>
        <v>0</v>
      </c>
      <c r="AI26" s="12" t="n">
        <f aca="false">SUM(AI27:AI28)</f>
        <v>4</v>
      </c>
      <c r="AJ26" s="11" t="n">
        <f aca="false">SUM(AJ27:AJ28)</f>
        <v>4</v>
      </c>
      <c r="AK26" s="11" t="n">
        <f aca="false">SUM(AK27:AK28)</f>
        <v>2</v>
      </c>
    </row>
    <row r="27" customFormat="false" ht="15" hidden="false" customHeight="false" outlineLevel="0" collapsed="false">
      <c r="A27" s="38"/>
      <c r="C27" s="9"/>
      <c r="D27" s="9"/>
      <c r="E27" s="9"/>
      <c r="F27" s="9"/>
      <c r="G27" s="9"/>
      <c r="K27" s="1" t="s">
        <v>43</v>
      </c>
      <c r="L27" s="14" t="n">
        <v>3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29" t="n">
        <v>1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5" t="n">
        <v>3</v>
      </c>
      <c r="AJ27" s="14" t="n">
        <v>3</v>
      </c>
      <c r="AK27" s="16" t="n">
        <v>1</v>
      </c>
    </row>
    <row r="28" s="20" customFormat="true" ht="15" hidden="false" customHeight="false" outlineLevel="0" collapsed="false">
      <c r="A28" s="39"/>
      <c r="B28" s="18"/>
      <c r="C28" s="19"/>
      <c r="D28" s="19"/>
      <c r="E28" s="19"/>
      <c r="F28" s="19"/>
      <c r="G28" s="19"/>
      <c r="J28" s="21"/>
      <c r="K28" s="20" t="s">
        <v>44</v>
      </c>
      <c r="L28" s="22" t="n">
        <v>1</v>
      </c>
      <c r="M28" s="23" t="n">
        <v>2</v>
      </c>
      <c r="N28" s="20" t="n">
        <v>0</v>
      </c>
      <c r="O28" s="20" t="n">
        <v>0</v>
      </c>
      <c r="P28" s="20" t="n">
        <v>0</v>
      </c>
      <c r="Q28" s="20" t="n">
        <v>0</v>
      </c>
      <c r="R28" s="20" t="n">
        <v>0</v>
      </c>
      <c r="S28" s="20" t="n">
        <v>0</v>
      </c>
      <c r="T28" s="20" t="n">
        <v>0</v>
      </c>
      <c r="U28" s="20" t="n">
        <v>0</v>
      </c>
      <c r="V28" s="20" t="n">
        <v>0</v>
      </c>
      <c r="W28" s="20" t="n">
        <v>0</v>
      </c>
      <c r="X28" s="20" t="n">
        <v>0</v>
      </c>
      <c r="Y28" s="20" t="n">
        <v>0</v>
      </c>
      <c r="Z28" s="20" t="n">
        <v>0</v>
      </c>
      <c r="AA28" s="20" t="n">
        <v>0</v>
      </c>
      <c r="AB28" s="20" t="n">
        <v>0</v>
      </c>
      <c r="AC28" s="20" t="n">
        <v>0</v>
      </c>
      <c r="AD28" s="20" t="n">
        <v>0</v>
      </c>
      <c r="AE28" s="20" t="n">
        <v>0</v>
      </c>
      <c r="AF28" s="20" t="n">
        <v>0</v>
      </c>
      <c r="AG28" s="20" t="n">
        <v>0</v>
      </c>
      <c r="AH28" s="20" t="n">
        <v>0</v>
      </c>
      <c r="AI28" s="23" t="n">
        <v>1</v>
      </c>
      <c r="AJ28" s="22" t="n">
        <v>1</v>
      </c>
      <c r="AK28" s="22" t="n">
        <v>1</v>
      </c>
    </row>
    <row r="29" s="10" customFormat="true" ht="15" hidden="false" customHeight="false" outlineLevel="0" collapsed="false">
      <c r="A29" s="38" t="s">
        <v>61</v>
      </c>
      <c r="B29" s="8" t="n">
        <v>43343</v>
      </c>
      <c r="C29" s="9" t="n">
        <v>16</v>
      </c>
      <c r="D29" s="9" t="s">
        <v>45</v>
      </c>
      <c r="E29" s="9" t="s">
        <v>45</v>
      </c>
      <c r="F29" s="9" t="s">
        <v>45</v>
      </c>
      <c r="G29" s="9" t="s">
        <v>38</v>
      </c>
      <c r="H29" s="1" t="s">
        <v>71</v>
      </c>
      <c r="I29" s="1" t="s">
        <v>72</v>
      </c>
      <c r="J29" s="34" t="s">
        <v>73</v>
      </c>
      <c r="K29" s="10" t="s">
        <v>42</v>
      </c>
      <c r="L29" s="11" t="n">
        <f aca="false">SUM(L30:L31)</f>
        <v>10</v>
      </c>
      <c r="M29" s="10" t="n">
        <f aca="false">SUM(M30:M31)</f>
        <v>0</v>
      </c>
      <c r="N29" s="10" t="n">
        <f aca="false">SUM(N30:N31)</f>
        <v>0</v>
      </c>
      <c r="O29" s="13" t="n">
        <f aca="false">SUM(O30:O31)</f>
        <v>1</v>
      </c>
      <c r="P29" s="10" t="n">
        <f aca="false">SUM(P30:P31)</f>
        <v>0</v>
      </c>
      <c r="Q29" s="10" t="n">
        <f aca="false">SUM(Q30:Q31)</f>
        <v>0</v>
      </c>
      <c r="R29" s="10" t="n">
        <f aca="false">SUM(R30:R31)</f>
        <v>0</v>
      </c>
      <c r="S29" s="10" t="n">
        <f aca="false">SUM(S30:S31)</f>
        <v>0</v>
      </c>
      <c r="T29" s="13" t="n">
        <f aca="false">SUM(T30:T31)</f>
        <v>4</v>
      </c>
      <c r="U29" s="10" t="n">
        <f aca="false">SUM(U30:U31)</f>
        <v>0</v>
      </c>
      <c r="V29" s="13" t="n">
        <f aca="false">SUM(V30:V31)</f>
        <v>1</v>
      </c>
      <c r="W29" s="10" t="n">
        <f aca="false">SUM(W30:W31)</f>
        <v>0</v>
      </c>
      <c r="X29" s="10" t="n">
        <f aca="false">SUM(X30:X31)</f>
        <v>0</v>
      </c>
      <c r="Y29" s="10" t="n">
        <f aca="false">SUM(Y30:Y31)</f>
        <v>0</v>
      </c>
      <c r="Z29" s="10" t="n">
        <f aca="false">SUM(Z30:Z31)</f>
        <v>0</v>
      </c>
      <c r="AA29" s="10" t="n">
        <f aca="false">SUM(AA30:AA31)</f>
        <v>0</v>
      </c>
      <c r="AB29" s="10" t="n">
        <f aca="false">SUM(AB30:AB31)</f>
        <v>0</v>
      </c>
      <c r="AC29" s="10" t="n">
        <f aca="false">SUM(AC30:AC31)</f>
        <v>0</v>
      </c>
      <c r="AD29" s="10" t="n">
        <f aca="false">SUM(AD30:AD31)</f>
        <v>0</v>
      </c>
      <c r="AE29" s="10" t="n">
        <f aca="false">SUM(AE30:AE31)</f>
        <v>0</v>
      </c>
      <c r="AF29" s="10" t="n">
        <f aca="false">SUM(AF30:AF31)</f>
        <v>0</v>
      </c>
      <c r="AG29" s="13" t="n">
        <f aca="false">SUM(AG30:AG31)</f>
        <v>1</v>
      </c>
      <c r="AH29" s="10" t="n">
        <f aca="false">SUM(AH30:AH31)</f>
        <v>0</v>
      </c>
      <c r="AI29" s="12" t="n">
        <f aca="false">SUM(AI30:AI31)</f>
        <v>5</v>
      </c>
      <c r="AJ29" s="10" t="n">
        <f aca="false">SUM(AJ30:AJ31)</f>
        <v>0</v>
      </c>
      <c r="AK29" s="11" t="n">
        <f aca="false">SUM(AK30:AK31)</f>
        <v>3</v>
      </c>
    </row>
    <row r="30" customFormat="false" ht="15" hidden="false" customHeight="false" outlineLevel="0" collapsed="false">
      <c r="A30" s="38"/>
      <c r="C30" s="9"/>
      <c r="D30" s="9"/>
      <c r="E30" s="9"/>
      <c r="F30" s="9"/>
      <c r="G30" s="9"/>
      <c r="J30" s="34"/>
      <c r="K30" s="1" t="s">
        <v>43</v>
      </c>
      <c r="L30" s="16" t="n">
        <v>5</v>
      </c>
      <c r="M30" s="26" t="n">
        <v>0</v>
      </c>
      <c r="N30" s="26" t="n">
        <v>0</v>
      </c>
      <c r="O30" s="28" t="n">
        <v>1</v>
      </c>
      <c r="P30" s="26" t="n">
        <v>0</v>
      </c>
      <c r="Q30" s="26" t="n">
        <v>0</v>
      </c>
      <c r="R30" s="26" t="n">
        <v>0</v>
      </c>
      <c r="S30" s="26" t="n">
        <v>0</v>
      </c>
      <c r="T30" s="1" t="n">
        <v>0</v>
      </c>
      <c r="U30" s="1" t="n">
        <v>0</v>
      </c>
      <c r="V30" s="28" t="n">
        <v>1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29" t="n">
        <v>1</v>
      </c>
      <c r="AH30" s="1" t="n">
        <v>0</v>
      </c>
      <c r="AI30" s="1" t="n">
        <v>0</v>
      </c>
      <c r="AJ30" s="1" t="n">
        <v>0</v>
      </c>
      <c r="AK30" s="16" t="n">
        <v>2</v>
      </c>
    </row>
    <row r="31" s="20" customFormat="true" ht="15" hidden="false" customHeight="false" outlineLevel="0" collapsed="false">
      <c r="A31" s="39"/>
      <c r="B31" s="18"/>
      <c r="C31" s="19"/>
      <c r="D31" s="19"/>
      <c r="E31" s="19"/>
      <c r="F31" s="19"/>
      <c r="G31" s="19"/>
      <c r="J31" s="35"/>
      <c r="K31" s="20" t="s">
        <v>44</v>
      </c>
      <c r="L31" s="30" t="n">
        <v>5</v>
      </c>
      <c r="M31" s="20" t="n">
        <v>0</v>
      </c>
      <c r="N31" s="20" t="n">
        <v>0</v>
      </c>
      <c r="O31" s="20" t="n">
        <v>0</v>
      </c>
      <c r="P31" s="20" t="n">
        <v>0</v>
      </c>
      <c r="Q31" s="20" t="n">
        <v>0</v>
      </c>
      <c r="R31" s="20" t="n">
        <v>0</v>
      </c>
      <c r="S31" s="20" t="n">
        <v>0</v>
      </c>
      <c r="T31" s="37" t="n">
        <v>4</v>
      </c>
      <c r="U31" s="20" t="n">
        <v>0</v>
      </c>
      <c r="V31" s="20" t="n">
        <v>0</v>
      </c>
      <c r="W31" s="20" t="n">
        <v>0</v>
      </c>
      <c r="X31" s="20" t="n">
        <v>0</v>
      </c>
      <c r="Y31" s="20" t="n">
        <v>0</v>
      </c>
      <c r="Z31" s="20" t="n">
        <v>0</v>
      </c>
      <c r="AA31" s="20" t="n">
        <v>0</v>
      </c>
      <c r="AB31" s="20" t="n">
        <v>0</v>
      </c>
      <c r="AC31" s="20" t="n">
        <v>0</v>
      </c>
      <c r="AD31" s="20" t="n">
        <v>0</v>
      </c>
      <c r="AE31" s="20" t="n">
        <v>0</v>
      </c>
      <c r="AF31" s="20" t="n">
        <v>0</v>
      </c>
      <c r="AG31" s="20" t="n">
        <v>0</v>
      </c>
      <c r="AH31" s="20" t="n">
        <v>0</v>
      </c>
      <c r="AI31" s="23" t="n">
        <v>5</v>
      </c>
      <c r="AJ31" s="20" t="n">
        <v>0</v>
      </c>
      <c r="AK31" s="22" t="n">
        <v>1</v>
      </c>
    </row>
    <row r="32" s="10" customFormat="true" ht="15" hidden="false" customHeight="false" outlineLevel="0" collapsed="false">
      <c r="A32" s="38" t="s">
        <v>61</v>
      </c>
      <c r="B32" s="8" t="n">
        <v>43343</v>
      </c>
      <c r="C32" s="9" t="n">
        <v>31</v>
      </c>
      <c r="D32" s="9" t="s">
        <v>45</v>
      </c>
      <c r="E32" s="9" t="s">
        <v>45</v>
      </c>
      <c r="F32" s="9" t="s">
        <v>45</v>
      </c>
      <c r="G32" s="9" t="s">
        <v>38</v>
      </c>
      <c r="H32" s="1" t="s">
        <v>74</v>
      </c>
      <c r="I32" s="1" t="s">
        <v>75</v>
      </c>
      <c r="J32" s="34" t="n">
        <v>1.16</v>
      </c>
      <c r="K32" s="10" t="s">
        <v>42</v>
      </c>
      <c r="L32" s="11" t="n">
        <f aca="false">SUM(L33:L34)</f>
        <v>7</v>
      </c>
      <c r="M32" s="12" t="n">
        <f aca="false">SUM(M33:M34)</f>
        <v>1</v>
      </c>
      <c r="N32" s="10" t="n">
        <f aca="false">SUM(N33:N34)</f>
        <v>0</v>
      </c>
      <c r="O32" s="10" t="n">
        <f aca="false">SUM(O33:O34)</f>
        <v>0</v>
      </c>
      <c r="P32" s="10" t="n">
        <f aca="false">SUM(P33:P34)</f>
        <v>0</v>
      </c>
      <c r="Q32" s="10" t="n">
        <f aca="false">SUM(Q33:Q34)</f>
        <v>0</v>
      </c>
      <c r="R32" s="10" t="n">
        <f aca="false">SUM(R33:R34)</f>
        <v>0</v>
      </c>
      <c r="S32" s="13" t="n">
        <f aca="false">SUM(S33:S34)</f>
        <v>2</v>
      </c>
      <c r="T32" s="13" t="n">
        <f aca="false">SUM(T33:T34)</f>
        <v>2</v>
      </c>
      <c r="U32" s="10" t="n">
        <f aca="false">SUM(U33:U34)</f>
        <v>0</v>
      </c>
      <c r="V32" s="13" t="n">
        <f aca="false">SUM(V33:V34)</f>
        <v>1</v>
      </c>
      <c r="W32" s="10" t="n">
        <f aca="false">SUM(W33:W34)</f>
        <v>0</v>
      </c>
      <c r="X32" s="10" t="n">
        <f aca="false">SUM(X33:X34)</f>
        <v>0</v>
      </c>
      <c r="Y32" s="10" t="n">
        <f aca="false">SUM(Y33:Y34)</f>
        <v>0</v>
      </c>
      <c r="Z32" s="10" t="n">
        <f aca="false">SUM(Z33:Z34)</f>
        <v>0</v>
      </c>
      <c r="AA32" s="10" t="n">
        <f aca="false">SUM(AA33:AA34)</f>
        <v>0</v>
      </c>
      <c r="AB32" s="10" t="n">
        <f aca="false">SUM(AB33:AB34)</f>
        <v>0</v>
      </c>
      <c r="AC32" s="10" t="n">
        <f aca="false">SUM(AC33:AC34)</f>
        <v>0</v>
      </c>
      <c r="AD32" s="10" t="n">
        <f aca="false">SUM(AD33:AD34)</f>
        <v>0</v>
      </c>
      <c r="AE32" s="10" t="n">
        <f aca="false">SUM(AE33:AE34)</f>
        <v>0</v>
      </c>
      <c r="AF32" s="10" t="n">
        <f aca="false">SUM(AF33:AF34)</f>
        <v>0</v>
      </c>
      <c r="AG32" s="10" t="n">
        <f aca="false">SUM(AG33:AG34)</f>
        <v>0</v>
      </c>
      <c r="AH32" s="10" t="n">
        <f aca="false">SUM(AH33:AH34)</f>
        <v>0</v>
      </c>
      <c r="AI32" s="12" t="n">
        <f aca="false">SUM(AI33:AI34)</f>
        <v>6</v>
      </c>
      <c r="AJ32" s="10" t="n">
        <f aca="false">SUM(AJ33:AJ34)</f>
        <v>0</v>
      </c>
      <c r="AK32" s="10" t="n">
        <f aca="false">SUM(AK33:AK34)</f>
        <v>0</v>
      </c>
    </row>
    <row r="33" customFormat="false" ht="15" hidden="false" customHeight="false" outlineLevel="0" collapsed="false">
      <c r="A33" s="38"/>
      <c r="C33" s="9"/>
      <c r="D33" s="9"/>
      <c r="E33" s="9"/>
      <c r="F33" s="9"/>
      <c r="G33" s="9"/>
      <c r="J33" s="34"/>
      <c r="K33" s="1" t="s">
        <v>43</v>
      </c>
      <c r="L33" s="14" t="n">
        <v>3</v>
      </c>
      <c r="M33" s="15" t="n">
        <v>1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28" t="n">
        <v>1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5" t="n">
        <v>1</v>
      </c>
      <c r="AJ33" s="1" t="n">
        <v>0</v>
      </c>
      <c r="AK33" s="1" t="n">
        <v>0</v>
      </c>
    </row>
    <row r="34" s="20" customFormat="true" ht="15" hidden="false" customHeight="false" outlineLevel="0" collapsed="false">
      <c r="A34" s="39"/>
      <c r="B34" s="18"/>
      <c r="C34" s="19"/>
      <c r="D34" s="19"/>
      <c r="E34" s="19"/>
      <c r="F34" s="19"/>
      <c r="G34" s="19"/>
      <c r="J34" s="35"/>
      <c r="K34" s="20" t="s">
        <v>44</v>
      </c>
      <c r="L34" s="22" t="n">
        <v>4</v>
      </c>
      <c r="M34" s="20" t="n">
        <v>0</v>
      </c>
      <c r="N34" s="20" t="n">
        <v>0</v>
      </c>
      <c r="O34" s="20" t="n">
        <v>0</v>
      </c>
      <c r="P34" s="20" t="n">
        <v>0</v>
      </c>
      <c r="Q34" s="20" t="n">
        <v>0</v>
      </c>
      <c r="R34" s="20" t="n">
        <v>0</v>
      </c>
      <c r="S34" s="37" t="n">
        <v>2</v>
      </c>
      <c r="T34" s="37" t="n">
        <v>2</v>
      </c>
      <c r="U34" s="20" t="n">
        <v>0</v>
      </c>
      <c r="V34" s="20" t="n">
        <v>0</v>
      </c>
      <c r="W34" s="20" t="n">
        <v>0</v>
      </c>
      <c r="X34" s="20" t="n">
        <v>0</v>
      </c>
      <c r="Y34" s="20" t="n">
        <v>0</v>
      </c>
      <c r="Z34" s="20" t="n">
        <v>0</v>
      </c>
      <c r="AA34" s="20" t="n">
        <v>0</v>
      </c>
      <c r="AB34" s="20" t="n">
        <v>0</v>
      </c>
      <c r="AC34" s="20" t="n">
        <v>0</v>
      </c>
      <c r="AD34" s="20" t="n">
        <v>0</v>
      </c>
      <c r="AE34" s="20" t="n">
        <v>0</v>
      </c>
      <c r="AF34" s="20" t="n">
        <v>0</v>
      </c>
      <c r="AG34" s="20" t="n">
        <v>0</v>
      </c>
      <c r="AH34" s="20" t="n">
        <v>0</v>
      </c>
      <c r="AI34" s="23" t="n">
        <v>5</v>
      </c>
      <c r="AJ34" s="20" t="n">
        <v>0</v>
      </c>
      <c r="AK34" s="20" t="n">
        <v>0</v>
      </c>
    </row>
    <row r="35" s="10" customFormat="true" ht="15" hidden="false" customHeight="false" outlineLevel="0" collapsed="false">
      <c r="A35" s="38" t="s">
        <v>61</v>
      </c>
      <c r="B35" s="8" t="n">
        <v>43343</v>
      </c>
      <c r="C35" s="9" t="n">
        <v>35</v>
      </c>
      <c r="D35" s="9" t="s">
        <v>45</v>
      </c>
      <c r="E35" s="9" t="s">
        <v>45</v>
      </c>
      <c r="F35" s="9" t="s">
        <v>45</v>
      </c>
      <c r="G35" s="9" t="s">
        <v>49</v>
      </c>
      <c r="H35" s="1" t="s">
        <v>76</v>
      </c>
      <c r="I35" s="1" t="s">
        <v>77</v>
      </c>
      <c r="J35" s="3" t="s">
        <v>78</v>
      </c>
      <c r="K35" s="10" t="s">
        <v>42</v>
      </c>
      <c r="L35" s="11" t="n">
        <f aca="false">SUM(L36:L37)</f>
        <v>40</v>
      </c>
      <c r="M35" s="12" t="n">
        <f aca="false">SUM(M36:M37)</f>
        <v>4</v>
      </c>
      <c r="N35" s="10" t="n">
        <f aca="false">SUM(N36:N37)</f>
        <v>0</v>
      </c>
      <c r="O35" s="10" t="n">
        <f aca="false">SUM(O36:O37)</f>
        <v>0</v>
      </c>
      <c r="P35" s="10" t="n">
        <f aca="false">SUM(P36:P37)</f>
        <v>0</v>
      </c>
      <c r="Q35" s="10" t="n">
        <f aca="false">SUM(Q36:Q37)</f>
        <v>0</v>
      </c>
      <c r="R35" s="10" t="n">
        <f aca="false">SUM(R36:R37)</f>
        <v>0</v>
      </c>
      <c r="S35" s="10" t="n">
        <f aca="false">SUM(S36:S37)</f>
        <v>0</v>
      </c>
      <c r="T35" s="10" t="n">
        <f aca="false">SUM(T36:T37)</f>
        <v>0</v>
      </c>
      <c r="U35" s="10" t="n">
        <f aca="false">SUM(U36:U37)</f>
        <v>0</v>
      </c>
      <c r="V35" s="10" t="n">
        <f aca="false">SUM(V36:V37)</f>
        <v>0</v>
      </c>
      <c r="W35" s="10" t="n">
        <f aca="false">SUM(W36:W37)</f>
        <v>0</v>
      </c>
      <c r="X35" s="10" t="n">
        <f aca="false">SUM(X36:X37)</f>
        <v>0</v>
      </c>
      <c r="Y35" s="10" t="n">
        <f aca="false">SUM(Y36:Y37)</f>
        <v>0</v>
      </c>
      <c r="Z35" s="10" t="n">
        <f aca="false">SUM(Z36:Z37)</f>
        <v>0</v>
      </c>
      <c r="AA35" s="10" t="n">
        <f aca="false">SUM(AA36:AA37)</f>
        <v>0</v>
      </c>
      <c r="AB35" s="10" t="n">
        <f aca="false">SUM(AB36:AB37)</f>
        <v>0</v>
      </c>
      <c r="AC35" s="10" t="n">
        <f aca="false">SUM(AC36:AC37)</f>
        <v>0</v>
      </c>
      <c r="AD35" s="10" t="n">
        <f aca="false">SUM(AD36:AD37)</f>
        <v>0</v>
      </c>
      <c r="AE35" s="10" t="n">
        <f aca="false">SUM(AE36:AE37)</f>
        <v>0</v>
      </c>
      <c r="AF35" s="10" t="n">
        <f aca="false">SUM(AF36:AF37)</f>
        <v>0</v>
      </c>
      <c r="AG35" s="10" t="n">
        <f aca="false">SUM(AG36:AG37)</f>
        <v>0</v>
      </c>
      <c r="AH35" s="13" t="n">
        <f aca="false">SUM(AH36:AH37)</f>
        <v>3</v>
      </c>
      <c r="AI35" s="12" t="n">
        <f aca="false">SUM(AI36:AI37)</f>
        <v>31</v>
      </c>
      <c r="AJ35" s="11" t="n">
        <f aca="false">SUM(AJ36:AJ37)</f>
        <v>4</v>
      </c>
      <c r="AK35" s="11" t="n">
        <f aca="false">SUM(AK36:AK37)</f>
        <v>10</v>
      </c>
    </row>
    <row r="36" customFormat="false" ht="15" hidden="false" customHeight="false" outlineLevel="0" collapsed="false">
      <c r="A36" s="38"/>
      <c r="C36" s="9"/>
      <c r="D36" s="9"/>
      <c r="E36" s="9"/>
      <c r="F36" s="9"/>
      <c r="G36" s="9"/>
      <c r="K36" s="1" t="s">
        <v>43</v>
      </c>
      <c r="L36" s="14" t="n">
        <v>11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5" t="n">
        <v>5</v>
      </c>
      <c r="AJ36" s="14" t="n">
        <v>1</v>
      </c>
      <c r="AK36" s="16" t="n">
        <v>4</v>
      </c>
    </row>
    <row r="37" s="20" customFormat="true" ht="15" hidden="false" customHeight="false" outlineLevel="0" collapsed="false">
      <c r="A37" s="39"/>
      <c r="B37" s="18"/>
      <c r="C37" s="19"/>
      <c r="D37" s="19"/>
      <c r="E37" s="19"/>
      <c r="F37" s="19"/>
      <c r="G37" s="19"/>
      <c r="J37" s="21"/>
      <c r="K37" s="20" t="s">
        <v>44</v>
      </c>
      <c r="L37" s="22" t="n">
        <v>29</v>
      </c>
      <c r="M37" s="23" t="n">
        <v>4</v>
      </c>
      <c r="N37" s="20" t="n">
        <v>0</v>
      </c>
      <c r="O37" s="20" t="n">
        <v>0</v>
      </c>
      <c r="P37" s="20" t="n">
        <v>0</v>
      </c>
      <c r="Q37" s="20" t="n">
        <v>0</v>
      </c>
      <c r="R37" s="20" t="n">
        <v>0</v>
      </c>
      <c r="S37" s="20" t="n">
        <v>0</v>
      </c>
      <c r="T37" s="20" t="n">
        <v>0</v>
      </c>
      <c r="U37" s="20" t="n">
        <v>0</v>
      </c>
      <c r="V37" s="20" t="n">
        <v>0</v>
      </c>
      <c r="W37" s="20" t="n">
        <v>0</v>
      </c>
      <c r="X37" s="20" t="n">
        <v>0</v>
      </c>
      <c r="Y37" s="20" t="n">
        <v>0</v>
      </c>
      <c r="Z37" s="20" t="n">
        <v>0</v>
      </c>
      <c r="AA37" s="20" t="n">
        <v>0</v>
      </c>
      <c r="AB37" s="20" t="n">
        <v>0</v>
      </c>
      <c r="AC37" s="20" t="n">
        <v>0</v>
      </c>
      <c r="AD37" s="20" t="n">
        <v>0</v>
      </c>
      <c r="AE37" s="20" t="n">
        <v>0</v>
      </c>
      <c r="AF37" s="20" t="n">
        <v>0</v>
      </c>
      <c r="AG37" s="20" t="n">
        <v>0</v>
      </c>
      <c r="AH37" s="24" t="n">
        <v>3</v>
      </c>
      <c r="AI37" s="23" t="n">
        <v>26</v>
      </c>
      <c r="AJ37" s="22" t="n">
        <v>3</v>
      </c>
      <c r="AK37" s="22" t="n">
        <v>6</v>
      </c>
    </row>
    <row r="38" s="10" customFormat="true" ht="15" hidden="false" customHeight="false" outlineLevel="0" collapsed="false">
      <c r="A38" s="42" t="s">
        <v>79</v>
      </c>
      <c r="B38" s="8" t="n">
        <v>43343</v>
      </c>
      <c r="C38" s="9" t="n">
        <v>2</v>
      </c>
      <c r="D38" s="9" t="n">
        <v>2</v>
      </c>
      <c r="E38" s="9" t="n">
        <v>3</v>
      </c>
      <c r="F38" s="9" t="n">
        <v>7</v>
      </c>
      <c r="G38" s="9" t="s">
        <v>49</v>
      </c>
      <c r="H38" s="1" t="s">
        <v>80</v>
      </c>
      <c r="I38" s="1" t="s">
        <v>81</v>
      </c>
      <c r="J38" s="3" t="s">
        <v>82</v>
      </c>
      <c r="K38" s="10" t="s">
        <v>42</v>
      </c>
      <c r="L38" s="11" t="n">
        <f aca="false">SUM(L39:L40)</f>
        <v>24</v>
      </c>
      <c r="M38" s="12" t="n">
        <f aca="false">SUM(M39:M40)</f>
        <v>1</v>
      </c>
      <c r="N38" s="25" t="n">
        <f aca="false">SUM(N39:N40)</f>
        <v>1</v>
      </c>
      <c r="O38" s="10" t="n">
        <f aca="false">SUM(O39:O40)</f>
        <v>0</v>
      </c>
      <c r="P38" s="10" t="n">
        <f aca="false">SUM(P39:P40)</f>
        <v>0</v>
      </c>
      <c r="Q38" s="10" t="n">
        <f aca="false">SUM(Q39:Q40)</f>
        <v>0</v>
      </c>
      <c r="R38" s="10" t="n">
        <f aca="false">SUM(R39:R40)</f>
        <v>0</v>
      </c>
      <c r="S38" s="10" t="n">
        <f aca="false">SUM(S39:S40)</f>
        <v>0</v>
      </c>
      <c r="T38" s="10" t="n">
        <f aca="false">SUM(T39:T40)</f>
        <v>0</v>
      </c>
      <c r="U38" s="10" t="n">
        <f aca="false">SUM(U39:U40)</f>
        <v>0</v>
      </c>
      <c r="V38" s="10" t="n">
        <f aca="false">SUM(V39:V40)</f>
        <v>0</v>
      </c>
      <c r="W38" s="10" t="n">
        <f aca="false">SUM(W39:W40)</f>
        <v>0</v>
      </c>
      <c r="X38" s="13" t="n">
        <f aca="false">SUM(X39:X40)</f>
        <v>1</v>
      </c>
      <c r="Y38" s="10" t="n">
        <f aca="false">SUM(Y39:Y40)</f>
        <v>0</v>
      </c>
      <c r="Z38" s="10" t="n">
        <f aca="false">SUM(Z39:Z40)</f>
        <v>0</v>
      </c>
      <c r="AA38" s="10" t="n">
        <f aca="false">SUM(AA39:AA40)</f>
        <v>0</v>
      </c>
      <c r="AB38" s="10" t="n">
        <f aca="false">SUM(AB39:AB40)</f>
        <v>0</v>
      </c>
      <c r="AC38" s="10" t="n">
        <f aca="false">SUM(AC39:AC40)</f>
        <v>0</v>
      </c>
      <c r="AD38" s="10" t="n">
        <f aca="false">SUM(AD39:AD40)</f>
        <v>0</v>
      </c>
      <c r="AE38" s="10" t="n">
        <f aca="false">SUM(AE39:AE40)</f>
        <v>0</v>
      </c>
      <c r="AF38" s="13" t="n">
        <f aca="false">SUM(AF39:AF40)</f>
        <v>1</v>
      </c>
      <c r="AG38" s="10" t="n">
        <f aca="false">SUM(AG39:AG40)</f>
        <v>0</v>
      </c>
      <c r="AH38" s="10" t="n">
        <f aca="false">SUM(AH39:AH40)</f>
        <v>0</v>
      </c>
      <c r="AI38" s="12" t="n">
        <f aca="false">SUM(AI39:AI40)</f>
        <v>25</v>
      </c>
      <c r="AJ38" s="11" t="n">
        <f aca="false">SUM(AJ39:AJ40)</f>
        <v>1</v>
      </c>
      <c r="AK38" s="11" t="n">
        <f aca="false">SUM(AK39:AK40)</f>
        <v>5</v>
      </c>
    </row>
    <row r="39" customFormat="false" ht="15" hidden="false" customHeight="false" outlineLevel="0" collapsed="false">
      <c r="A39" s="42"/>
      <c r="C39" s="9"/>
      <c r="D39" s="9"/>
      <c r="E39" s="9"/>
      <c r="F39" s="9"/>
      <c r="G39" s="9"/>
      <c r="K39" s="1" t="s">
        <v>43</v>
      </c>
      <c r="L39" s="14" t="n">
        <v>4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5" t="n">
        <v>4</v>
      </c>
      <c r="AJ39" s="1" t="n">
        <v>0</v>
      </c>
      <c r="AK39" s="14" t="n">
        <v>1</v>
      </c>
    </row>
    <row r="40" s="20" customFormat="true" ht="15" hidden="false" customHeight="false" outlineLevel="0" collapsed="false">
      <c r="A40" s="43"/>
      <c r="B40" s="18"/>
      <c r="C40" s="19"/>
      <c r="D40" s="19"/>
      <c r="E40" s="19"/>
      <c r="F40" s="19"/>
      <c r="G40" s="19"/>
      <c r="J40" s="21"/>
      <c r="K40" s="20" t="s">
        <v>44</v>
      </c>
      <c r="L40" s="22" t="n">
        <v>20</v>
      </c>
      <c r="M40" s="23" t="n">
        <v>1</v>
      </c>
      <c r="N40" s="36" t="n">
        <v>1</v>
      </c>
      <c r="O40" s="20" t="n">
        <v>0</v>
      </c>
      <c r="P40" s="20" t="n">
        <v>0</v>
      </c>
      <c r="Q40" s="20" t="n">
        <v>0</v>
      </c>
      <c r="R40" s="20" t="n">
        <v>0</v>
      </c>
      <c r="S40" s="20" t="n">
        <v>0</v>
      </c>
      <c r="T40" s="20" t="n">
        <v>0</v>
      </c>
      <c r="U40" s="20" t="n">
        <v>0</v>
      </c>
      <c r="V40" s="20" t="n">
        <v>0</v>
      </c>
      <c r="W40" s="33" t="n">
        <v>0</v>
      </c>
      <c r="X40" s="24" t="n">
        <v>1</v>
      </c>
      <c r="Y40" s="33" t="n">
        <v>0</v>
      </c>
      <c r="Z40" s="20" t="n">
        <v>0</v>
      </c>
      <c r="AA40" s="20" t="n">
        <v>0</v>
      </c>
      <c r="AB40" s="20" t="n">
        <v>0</v>
      </c>
      <c r="AC40" s="20" t="n">
        <v>0</v>
      </c>
      <c r="AD40" s="20" t="n">
        <v>0</v>
      </c>
      <c r="AE40" s="20" t="n">
        <v>0</v>
      </c>
      <c r="AF40" s="37" t="n">
        <v>1</v>
      </c>
      <c r="AG40" s="20" t="n">
        <v>0</v>
      </c>
      <c r="AH40" s="20" t="n">
        <v>0</v>
      </c>
      <c r="AI40" s="23" t="n">
        <v>21</v>
      </c>
      <c r="AJ40" s="22" t="n">
        <v>1</v>
      </c>
      <c r="AK40" s="22" t="n">
        <v>4</v>
      </c>
    </row>
    <row r="41" s="10" customFormat="true" ht="15" hidden="false" customHeight="false" outlineLevel="0" collapsed="false">
      <c r="A41" s="42" t="s">
        <v>79</v>
      </c>
      <c r="B41" s="8" t="n">
        <v>43343</v>
      </c>
      <c r="C41" s="9" t="n">
        <v>6</v>
      </c>
      <c r="D41" s="9" t="n">
        <v>5</v>
      </c>
      <c r="E41" s="9" t="n">
        <v>16</v>
      </c>
      <c r="F41" s="9" t="n">
        <v>167</v>
      </c>
      <c r="G41" s="9" t="s">
        <v>49</v>
      </c>
      <c r="H41" s="1" t="s">
        <v>83</v>
      </c>
      <c r="I41" s="1" t="s">
        <v>84</v>
      </c>
      <c r="J41" s="34" t="s">
        <v>85</v>
      </c>
      <c r="K41" s="10" t="s">
        <v>42</v>
      </c>
      <c r="L41" s="11" t="n">
        <f aca="false">SUM(L42:L43)</f>
        <v>23</v>
      </c>
      <c r="M41" s="12" t="n">
        <f aca="false">SUM(M42:M43)</f>
        <v>11</v>
      </c>
      <c r="N41" s="10" t="n">
        <f aca="false">SUM(N42:N43)</f>
        <v>0</v>
      </c>
      <c r="O41" s="10" t="n">
        <f aca="false">SUM(O42:O43)</f>
        <v>0</v>
      </c>
      <c r="P41" s="13" t="n">
        <f aca="false">SUM(P42:P43)</f>
        <v>1</v>
      </c>
      <c r="Q41" s="10" t="n">
        <f aca="false">SUM(Q42:Q43)</f>
        <v>0</v>
      </c>
      <c r="R41" s="13" t="n">
        <f aca="false">SUM(R42:R43)</f>
        <v>1</v>
      </c>
      <c r="S41" s="10" t="n">
        <f aca="false">SUM(S42:S43)</f>
        <v>0</v>
      </c>
      <c r="T41" s="13" t="n">
        <f aca="false">SUM(T42:T43)</f>
        <v>5</v>
      </c>
      <c r="U41" s="10" t="n">
        <f aca="false">SUM(U42:U43)</f>
        <v>0</v>
      </c>
      <c r="V41" s="13" t="n">
        <f aca="false">SUM(V42:V43)</f>
        <v>2</v>
      </c>
      <c r="W41" s="10" t="n">
        <f aca="false">SUM(W42:W43)</f>
        <v>0</v>
      </c>
      <c r="X41" s="10" t="n">
        <f aca="false">SUM(X42:X43)</f>
        <v>0</v>
      </c>
      <c r="Y41" s="10" t="n">
        <f aca="false">SUM(Y42:Y43)</f>
        <v>0</v>
      </c>
      <c r="Z41" s="10" t="n">
        <f aca="false">SUM(Z42:Z43)</f>
        <v>0</v>
      </c>
      <c r="AA41" s="10" t="n">
        <f aca="false">SUM(AA42:AA43)</f>
        <v>0</v>
      </c>
      <c r="AB41" s="10" t="n">
        <f aca="false">SUM(AB42:AB43)</f>
        <v>0</v>
      </c>
      <c r="AC41" s="10" t="n">
        <f aca="false">SUM(AC42:AC43)</f>
        <v>0</v>
      </c>
      <c r="AD41" s="10" t="n">
        <f aca="false">SUM(AD42:AD43)</f>
        <v>0</v>
      </c>
      <c r="AE41" s="10" t="n">
        <f aca="false">SUM(AE42:AE43)</f>
        <v>0</v>
      </c>
      <c r="AF41" s="10" t="n">
        <f aca="false">SUM(AF42:AF43)</f>
        <v>0</v>
      </c>
      <c r="AG41" s="10" t="n">
        <f aca="false">SUM(AG42:AG43)</f>
        <v>0</v>
      </c>
      <c r="AH41" s="10" t="n">
        <f aca="false">SUM(AH42:AH43)</f>
        <v>0</v>
      </c>
      <c r="AI41" s="12" t="n">
        <f aca="false">SUM(AI42:AI43)</f>
        <v>28</v>
      </c>
      <c r="AJ41" s="11" t="n">
        <f aca="false">SUM(AJ42:AJ43)</f>
        <v>9</v>
      </c>
      <c r="AK41" s="11" t="n">
        <f aca="false">SUM(AK42:AK43)</f>
        <v>15</v>
      </c>
    </row>
    <row r="42" customFormat="false" ht="15" hidden="false" customHeight="false" outlineLevel="0" collapsed="false">
      <c r="A42" s="42"/>
      <c r="C42" s="9"/>
      <c r="D42" s="9"/>
      <c r="E42" s="9"/>
      <c r="F42" s="9"/>
      <c r="G42" s="9"/>
      <c r="J42" s="34"/>
      <c r="K42" s="1" t="s">
        <v>43</v>
      </c>
      <c r="L42" s="14" t="n">
        <v>4</v>
      </c>
      <c r="M42" s="26" t="n">
        <v>0</v>
      </c>
      <c r="N42" s="26" t="n">
        <v>0</v>
      </c>
      <c r="O42" s="26" t="n">
        <v>0</v>
      </c>
      <c r="P42" s="28" t="n">
        <v>1</v>
      </c>
      <c r="Q42" s="26" t="n">
        <v>0</v>
      </c>
      <c r="R42" s="28" t="n">
        <v>1</v>
      </c>
      <c r="S42" s="26" t="n">
        <v>0</v>
      </c>
      <c r="T42" s="28" t="n">
        <v>1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5" t="n">
        <v>6</v>
      </c>
      <c r="AJ42" s="1" t="n">
        <v>0</v>
      </c>
      <c r="AK42" s="1" t="n">
        <v>0</v>
      </c>
    </row>
    <row r="43" s="20" customFormat="true" ht="15" hidden="false" customHeight="false" outlineLevel="0" collapsed="false">
      <c r="A43" s="43"/>
      <c r="B43" s="18"/>
      <c r="C43" s="19"/>
      <c r="D43" s="19"/>
      <c r="E43" s="19"/>
      <c r="F43" s="19"/>
      <c r="G43" s="19"/>
      <c r="J43" s="35"/>
      <c r="K43" s="20" t="s">
        <v>44</v>
      </c>
      <c r="L43" s="22" t="n">
        <v>19</v>
      </c>
      <c r="M43" s="23" t="n">
        <v>11</v>
      </c>
      <c r="N43" s="20" t="n">
        <v>0</v>
      </c>
      <c r="O43" s="20" t="n">
        <v>0</v>
      </c>
      <c r="P43" s="20" t="n">
        <v>0</v>
      </c>
      <c r="Q43" s="20" t="n">
        <v>0</v>
      </c>
      <c r="R43" s="20" t="n">
        <v>0</v>
      </c>
      <c r="S43" s="20" t="n">
        <v>0</v>
      </c>
      <c r="T43" s="24" t="n">
        <v>4</v>
      </c>
      <c r="U43" s="20" t="n">
        <v>0</v>
      </c>
      <c r="V43" s="24" t="n">
        <v>2</v>
      </c>
      <c r="W43" s="20" t="n">
        <v>0</v>
      </c>
      <c r="X43" s="20" t="n">
        <v>0</v>
      </c>
      <c r="Y43" s="20" t="n">
        <v>0</v>
      </c>
      <c r="Z43" s="20" t="n">
        <v>0</v>
      </c>
      <c r="AA43" s="20" t="n">
        <v>0</v>
      </c>
      <c r="AB43" s="20" t="n">
        <v>0</v>
      </c>
      <c r="AC43" s="20" t="n">
        <v>0</v>
      </c>
      <c r="AD43" s="20" t="n">
        <v>0</v>
      </c>
      <c r="AE43" s="20" t="n">
        <v>0</v>
      </c>
      <c r="AF43" s="20" t="n">
        <v>0</v>
      </c>
      <c r="AG43" s="20" t="n">
        <v>0</v>
      </c>
      <c r="AH43" s="20" t="n">
        <v>0</v>
      </c>
      <c r="AI43" s="23" t="n">
        <v>22</v>
      </c>
      <c r="AJ43" s="22" t="n">
        <v>9</v>
      </c>
      <c r="AK43" s="22" t="n">
        <v>15</v>
      </c>
    </row>
    <row r="44" s="10" customFormat="true" ht="15" hidden="false" customHeight="false" outlineLevel="0" collapsed="false">
      <c r="A44" s="42" t="s">
        <v>79</v>
      </c>
      <c r="B44" s="8" t="n">
        <v>43343</v>
      </c>
      <c r="C44" s="9" t="n">
        <v>8</v>
      </c>
      <c r="D44" s="9" t="n">
        <v>12</v>
      </c>
      <c r="E44" s="9" t="n">
        <v>30</v>
      </c>
      <c r="F44" s="9" t="n">
        <v>112</v>
      </c>
      <c r="G44" s="9" t="s">
        <v>49</v>
      </c>
      <c r="H44" s="1" t="s">
        <v>86</v>
      </c>
      <c r="I44" s="1" t="s">
        <v>81</v>
      </c>
      <c r="J44" s="34" t="s">
        <v>87</v>
      </c>
      <c r="K44" s="10" t="s">
        <v>42</v>
      </c>
      <c r="L44" s="11" t="n">
        <f aca="false">SUM(L45:L46)</f>
        <v>16</v>
      </c>
      <c r="M44" s="12" t="n">
        <f aca="false">SUM(M45:M46)</f>
        <v>1</v>
      </c>
      <c r="N44" s="10" t="n">
        <f aca="false">SUM(N45:N46)</f>
        <v>0</v>
      </c>
      <c r="O44" s="10" t="n">
        <f aca="false">SUM(O45:O46)</f>
        <v>0</v>
      </c>
      <c r="P44" s="10" t="n">
        <f aca="false">SUM(P45:P46)</f>
        <v>0</v>
      </c>
      <c r="Q44" s="10" t="n">
        <f aca="false">SUM(Q45:Q46)</f>
        <v>0</v>
      </c>
      <c r="R44" s="10" t="n">
        <f aca="false">SUM(R45:R46)</f>
        <v>0</v>
      </c>
      <c r="S44" s="10" t="n">
        <f aca="false">SUM(S45:S46)</f>
        <v>0</v>
      </c>
      <c r="T44" s="10" t="n">
        <f aca="false">SUM(T45:T46)</f>
        <v>0</v>
      </c>
      <c r="U44" s="10" t="n">
        <f aca="false">SUM(U45:U46)</f>
        <v>0</v>
      </c>
      <c r="V44" s="10" t="n">
        <f aca="false">SUM(V45:V46)</f>
        <v>0</v>
      </c>
      <c r="W44" s="10" t="n">
        <f aca="false">SUM(W45:W46)</f>
        <v>0</v>
      </c>
      <c r="X44" s="10" t="n">
        <f aca="false">SUM(X45:X46)</f>
        <v>0</v>
      </c>
      <c r="Y44" s="10" t="n">
        <f aca="false">SUM(Y45:Y46)</f>
        <v>0</v>
      </c>
      <c r="Z44" s="10" t="n">
        <f aca="false">SUM(Z45:Z46)</f>
        <v>0</v>
      </c>
      <c r="AA44" s="10" t="n">
        <f aca="false">SUM(AA45:AA46)</f>
        <v>0</v>
      </c>
      <c r="AB44" s="10" t="n">
        <f aca="false">SUM(AB45:AB46)</f>
        <v>0</v>
      </c>
      <c r="AC44" s="10" t="n">
        <f aca="false">SUM(AC45:AC46)</f>
        <v>0</v>
      </c>
      <c r="AD44" s="10" t="n">
        <f aca="false">SUM(AD45:AD46)</f>
        <v>0</v>
      </c>
      <c r="AE44" s="10" t="n">
        <f aca="false">SUM(AE45:AE46)</f>
        <v>0</v>
      </c>
      <c r="AF44" s="10" t="n">
        <f aca="false">SUM(AF45:AF46)</f>
        <v>0</v>
      </c>
      <c r="AG44" s="10" t="n">
        <f aca="false">SUM(AG45:AG46)</f>
        <v>0</v>
      </c>
      <c r="AH44" s="10" t="n">
        <f aca="false">SUM(AH45:AH46)</f>
        <v>0</v>
      </c>
      <c r="AI44" s="12" t="n">
        <f aca="false">SUM(AI45:AI46)</f>
        <v>16</v>
      </c>
      <c r="AJ44" s="11" t="n">
        <f aca="false">SUM(AJ45:AJ46)</f>
        <v>3</v>
      </c>
      <c r="AK44" s="11" t="n">
        <f aca="false">SUM(AK45:AK46)</f>
        <v>4</v>
      </c>
    </row>
    <row r="45" customFormat="false" ht="15" hidden="false" customHeight="false" outlineLevel="0" collapsed="false">
      <c r="A45" s="42"/>
      <c r="C45" s="9"/>
      <c r="D45" s="9"/>
      <c r="E45" s="9"/>
      <c r="F45" s="9"/>
      <c r="G45" s="9"/>
      <c r="J45" s="34"/>
      <c r="K45" s="1" t="s">
        <v>43</v>
      </c>
      <c r="L45" s="14" t="n">
        <v>6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5" t="n">
        <v>6</v>
      </c>
      <c r="AJ45" s="14" t="n">
        <v>2</v>
      </c>
      <c r="AK45" s="16" t="n">
        <v>1</v>
      </c>
    </row>
    <row r="46" s="20" customFormat="true" ht="15" hidden="false" customHeight="false" outlineLevel="0" collapsed="false">
      <c r="A46" s="43"/>
      <c r="B46" s="18"/>
      <c r="C46" s="19"/>
      <c r="D46" s="19"/>
      <c r="E46" s="19"/>
      <c r="F46" s="19"/>
      <c r="G46" s="19"/>
      <c r="J46" s="35"/>
      <c r="K46" s="20" t="s">
        <v>44</v>
      </c>
      <c r="L46" s="22" t="n">
        <v>10</v>
      </c>
      <c r="M46" s="23" t="n">
        <v>1</v>
      </c>
      <c r="N46" s="20" t="n">
        <v>0</v>
      </c>
      <c r="O46" s="20" t="n">
        <v>0</v>
      </c>
      <c r="P46" s="20" t="n">
        <v>0</v>
      </c>
      <c r="Q46" s="20" t="n">
        <v>0</v>
      </c>
      <c r="R46" s="20" t="n">
        <v>0</v>
      </c>
      <c r="S46" s="20" t="n">
        <v>0</v>
      </c>
      <c r="T46" s="20" t="n">
        <v>0</v>
      </c>
      <c r="U46" s="20" t="n">
        <v>0</v>
      </c>
      <c r="V46" s="20" t="n">
        <v>0</v>
      </c>
      <c r="W46" s="20" t="n">
        <v>0</v>
      </c>
      <c r="X46" s="20" t="n">
        <v>0</v>
      </c>
      <c r="Y46" s="20" t="n">
        <v>0</v>
      </c>
      <c r="Z46" s="20" t="n">
        <v>0</v>
      </c>
      <c r="AA46" s="20" t="n">
        <v>0</v>
      </c>
      <c r="AB46" s="20" t="n">
        <v>0</v>
      </c>
      <c r="AC46" s="20" t="n">
        <v>0</v>
      </c>
      <c r="AD46" s="20" t="n">
        <v>0</v>
      </c>
      <c r="AE46" s="20" t="n">
        <v>0</v>
      </c>
      <c r="AF46" s="20" t="n">
        <v>0</v>
      </c>
      <c r="AG46" s="20" t="n">
        <v>0</v>
      </c>
      <c r="AH46" s="20" t="n">
        <v>0</v>
      </c>
      <c r="AI46" s="23" t="n">
        <v>10</v>
      </c>
      <c r="AJ46" s="22" t="n">
        <v>1</v>
      </c>
      <c r="AK46" s="30" t="n">
        <v>3</v>
      </c>
    </row>
    <row r="47" s="10" customFormat="true" ht="15" hidden="false" customHeight="false" outlineLevel="0" collapsed="false">
      <c r="A47" s="42" t="s">
        <v>79</v>
      </c>
      <c r="B47" s="8" t="n">
        <v>43343</v>
      </c>
      <c r="C47" s="9" t="n">
        <v>13</v>
      </c>
      <c r="D47" s="9" t="s">
        <v>45</v>
      </c>
      <c r="E47" s="9" t="s">
        <v>45</v>
      </c>
      <c r="F47" s="9" t="s">
        <v>45</v>
      </c>
      <c r="G47" s="9" t="s">
        <v>49</v>
      </c>
      <c r="H47" s="1" t="s">
        <v>88</v>
      </c>
      <c r="I47" s="1" t="s">
        <v>89</v>
      </c>
      <c r="J47" s="3" t="s">
        <v>90</v>
      </c>
      <c r="K47" s="10" t="s">
        <v>42</v>
      </c>
      <c r="L47" s="11" t="n">
        <f aca="false">SUM(L48:L49)</f>
        <v>11</v>
      </c>
      <c r="M47" s="10" t="n">
        <f aca="false">SUM(M48:M49)</f>
        <v>0</v>
      </c>
      <c r="N47" s="10" t="n">
        <f aca="false">SUM(N48:N49)</f>
        <v>0</v>
      </c>
      <c r="O47" s="10" t="n">
        <f aca="false">SUM(O48:O49)</f>
        <v>0</v>
      </c>
      <c r="P47" s="10" t="n">
        <f aca="false">SUM(P48:P49)</f>
        <v>0</v>
      </c>
      <c r="Q47" s="10" t="n">
        <f aca="false">SUM(Q48:Q49)</f>
        <v>0</v>
      </c>
      <c r="R47" s="13" t="n">
        <f aca="false">SUM(R48:R49)</f>
        <v>1</v>
      </c>
      <c r="S47" s="10" t="n">
        <f aca="false">SUM(S48:S49)</f>
        <v>0</v>
      </c>
      <c r="T47" s="13" t="n">
        <f aca="false">SUM(T48:T49)</f>
        <v>1</v>
      </c>
      <c r="U47" s="10" t="n">
        <f aca="false">SUM(U48:U49)</f>
        <v>0</v>
      </c>
      <c r="V47" s="10" t="n">
        <f aca="false">SUM(V48:V49)</f>
        <v>0</v>
      </c>
      <c r="W47" s="10" t="n">
        <f aca="false">SUM(W48:W49)</f>
        <v>0</v>
      </c>
      <c r="X47" s="10" t="n">
        <f aca="false">SUM(X48:X49)</f>
        <v>0</v>
      </c>
      <c r="Y47" s="10" t="n">
        <f aca="false">SUM(Y48:Y49)</f>
        <v>0</v>
      </c>
      <c r="Z47" s="10" t="n">
        <f aca="false">SUM(Z48:Z49)</f>
        <v>0</v>
      </c>
      <c r="AA47" s="10" t="n">
        <f aca="false">SUM(AA48:AA49)</f>
        <v>0</v>
      </c>
      <c r="AB47" s="10" t="n">
        <f aca="false">SUM(AB48:AB49)</f>
        <v>0</v>
      </c>
      <c r="AC47" s="10" t="n">
        <f aca="false">SUM(AC48:AC49)</f>
        <v>0</v>
      </c>
      <c r="AD47" s="10" t="n">
        <f aca="false">SUM(AD48:AD49)</f>
        <v>0</v>
      </c>
      <c r="AE47" s="10" t="n">
        <f aca="false">SUM(AE48:AE49)</f>
        <v>0</v>
      </c>
      <c r="AF47" s="10" t="n">
        <f aca="false">SUM(AF48:AF49)</f>
        <v>0</v>
      </c>
      <c r="AG47" s="10" t="n">
        <f aca="false">SUM(AG48:AG49)</f>
        <v>0</v>
      </c>
      <c r="AH47" s="10" t="n">
        <f aca="false">SUM(AH48:AH49)</f>
        <v>0</v>
      </c>
      <c r="AI47" s="12" t="n">
        <f aca="false">SUM(AI48:AI49)</f>
        <v>10</v>
      </c>
      <c r="AJ47" s="10" t="n">
        <f aca="false">SUM(AJ48:AJ49)</f>
        <v>0</v>
      </c>
      <c r="AK47" s="11" t="n">
        <f aca="false">SUM(AK48:AK49)</f>
        <v>2</v>
      </c>
    </row>
    <row r="48" customFormat="false" ht="15" hidden="false" customHeight="false" outlineLevel="0" collapsed="false">
      <c r="A48" s="42"/>
      <c r="C48" s="9"/>
      <c r="D48" s="9"/>
      <c r="E48" s="9"/>
      <c r="F48" s="9"/>
      <c r="G48" s="9"/>
      <c r="K48" s="1" t="s">
        <v>43</v>
      </c>
      <c r="L48" s="16" t="n">
        <v>2</v>
      </c>
      <c r="M48" s="26" t="n">
        <v>0</v>
      </c>
      <c r="N48" s="26" t="n">
        <v>0</v>
      </c>
      <c r="O48" s="26" t="n">
        <v>0</v>
      </c>
      <c r="P48" s="26" t="n">
        <v>0</v>
      </c>
      <c r="Q48" s="26" t="n">
        <v>0</v>
      </c>
      <c r="R48" s="28" t="n">
        <v>1</v>
      </c>
      <c r="S48" s="26" t="n">
        <v>0</v>
      </c>
      <c r="T48" s="29" t="n">
        <v>1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5" t="n">
        <v>1</v>
      </c>
      <c r="AJ48" s="1" t="n">
        <v>0</v>
      </c>
      <c r="AK48" s="1" t="n">
        <v>0</v>
      </c>
    </row>
    <row r="49" s="20" customFormat="true" ht="15" hidden="false" customHeight="false" outlineLevel="0" collapsed="false">
      <c r="A49" s="43"/>
      <c r="B49" s="18"/>
      <c r="C49" s="19"/>
      <c r="D49" s="19"/>
      <c r="E49" s="19"/>
      <c r="F49" s="19"/>
      <c r="G49" s="19"/>
      <c r="J49" s="21"/>
      <c r="K49" s="20" t="s">
        <v>44</v>
      </c>
      <c r="L49" s="22" t="n">
        <v>9</v>
      </c>
      <c r="M49" s="20" t="n">
        <v>0</v>
      </c>
      <c r="N49" s="20" t="n">
        <v>0</v>
      </c>
      <c r="O49" s="20" t="n">
        <v>0</v>
      </c>
      <c r="P49" s="20" t="n">
        <v>0</v>
      </c>
      <c r="Q49" s="20" t="n">
        <v>0</v>
      </c>
      <c r="R49" s="20" t="n">
        <v>0</v>
      </c>
      <c r="S49" s="20" t="n">
        <v>0</v>
      </c>
      <c r="T49" s="20" t="n">
        <v>0</v>
      </c>
      <c r="U49" s="20" t="n">
        <v>0</v>
      </c>
      <c r="V49" s="20" t="n">
        <v>0</v>
      </c>
      <c r="W49" s="20" t="n">
        <v>0</v>
      </c>
      <c r="X49" s="20" t="n">
        <v>0</v>
      </c>
      <c r="Y49" s="20" t="n">
        <v>0</v>
      </c>
      <c r="Z49" s="20" t="n">
        <v>0</v>
      </c>
      <c r="AA49" s="20" t="n">
        <v>0</v>
      </c>
      <c r="AB49" s="20" t="n">
        <v>0</v>
      </c>
      <c r="AC49" s="20" t="n">
        <v>0</v>
      </c>
      <c r="AD49" s="20" t="n">
        <v>0</v>
      </c>
      <c r="AE49" s="20" t="n">
        <v>0</v>
      </c>
      <c r="AF49" s="20" t="n">
        <v>0</v>
      </c>
      <c r="AG49" s="20" t="n">
        <v>0</v>
      </c>
      <c r="AH49" s="20" t="n">
        <v>0</v>
      </c>
      <c r="AI49" s="23" t="n">
        <v>9</v>
      </c>
      <c r="AJ49" s="20" t="n">
        <v>0</v>
      </c>
      <c r="AK49" s="22" t="n">
        <v>2</v>
      </c>
    </row>
    <row r="50" s="10" customFormat="true" ht="15" hidden="false" customHeight="false" outlineLevel="0" collapsed="false">
      <c r="A50" s="42" t="s">
        <v>79</v>
      </c>
      <c r="B50" s="8" t="n">
        <v>43343</v>
      </c>
      <c r="C50" s="9" t="n">
        <v>21</v>
      </c>
      <c r="D50" s="9" t="s">
        <v>45</v>
      </c>
      <c r="E50" s="9" t="s">
        <v>45</v>
      </c>
      <c r="F50" s="9" t="s">
        <v>45</v>
      </c>
      <c r="G50" s="9" t="s">
        <v>38</v>
      </c>
      <c r="H50" s="1" t="s">
        <v>91</v>
      </c>
      <c r="I50" s="1" t="s">
        <v>92</v>
      </c>
      <c r="J50" s="34" t="n">
        <v>1.21</v>
      </c>
      <c r="K50" s="10" t="s">
        <v>42</v>
      </c>
      <c r="L50" s="11" t="n">
        <f aca="false">SUM(L51:L52)</f>
        <v>19</v>
      </c>
      <c r="M50" s="10" t="n">
        <f aca="false">SUM(M51:M52)</f>
        <v>0</v>
      </c>
      <c r="N50" s="10" t="n">
        <f aca="false">SUM(N51:N52)</f>
        <v>0</v>
      </c>
      <c r="O50" s="10" t="n">
        <f aca="false">SUM(O51:O52)</f>
        <v>0</v>
      </c>
      <c r="P50" s="10" t="n">
        <f aca="false">SUM(P51:P52)</f>
        <v>0</v>
      </c>
      <c r="Q50" s="10" t="n">
        <f aca="false">SUM(Q51:Q52)</f>
        <v>0</v>
      </c>
      <c r="R50" s="10" t="n">
        <f aca="false">SUM(R51:R52)</f>
        <v>0</v>
      </c>
      <c r="S50" s="10" t="n">
        <f aca="false">SUM(S51:S52)</f>
        <v>0</v>
      </c>
      <c r="T50" s="10" t="n">
        <f aca="false">SUM(T51:T52)</f>
        <v>0</v>
      </c>
      <c r="U50" s="10" t="n">
        <f aca="false">SUM(U51:U52)</f>
        <v>0</v>
      </c>
      <c r="V50" s="10" t="n">
        <f aca="false">SUM(V51:V52)</f>
        <v>0</v>
      </c>
      <c r="W50" s="10" t="n">
        <f aca="false">SUM(W51:W52)</f>
        <v>0</v>
      </c>
      <c r="X50" s="10" t="n">
        <f aca="false">SUM(X51:X52)</f>
        <v>0</v>
      </c>
      <c r="Y50" s="10" t="n">
        <f aca="false">SUM(Y51:Y52)</f>
        <v>0</v>
      </c>
      <c r="Z50" s="10" t="n">
        <f aca="false">SUM(Z51:Z52)</f>
        <v>0</v>
      </c>
      <c r="AA50" s="10" t="n">
        <f aca="false">SUM(AA51:AA52)</f>
        <v>0</v>
      </c>
      <c r="AB50" s="10" t="n">
        <f aca="false">SUM(AB51:AB52)</f>
        <v>0</v>
      </c>
      <c r="AC50" s="10" t="n">
        <f aca="false">SUM(AC51:AC52)</f>
        <v>0</v>
      </c>
      <c r="AD50" s="10" t="n">
        <f aca="false">SUM(AD51:AD52)</f>
        <v>0</v>
      </c>
      <c r="AE50" s="10" t="n">
        <f aca="false">SUM(AE51:AE52)</f>
        <v>0</v>
      </c>
      <c r="AF50" s="10" t="n">
        <f aca="false">SUM(AF51:AF52)</f>
        <v>0</v>
      </c>
      <c r="AG50" s="10" t="n">
        <f aca="false">SUM(AG51:AG52)</f>
        <v>0</v>
      </c>
      <c r="AH50" s="10" t="n">
        <f aca="false">SUM(AH51:AH52)</f>
        <v>0</v>
      </c>
      <c r="AI50" s="12" t="n">
        <f aca="false">SUM(AI51:AI52)</f>
        <v>16</v>
      </c>
      <c r="AJ50" s="10" t="n">
        <f aca="false">SUM(AJ51:AJ52)</f>
        <v>0</v>
      </c>
      <c r="AK50" s="11" t="n">
        <f aca="false">SUM(AK51:AK52)</f>
        <v>1</v>
      </c>
    </row>
    <row r="51" customFormat="false" ht="15" hidden="false" customHeight="false" outlineLevel="0" collapsed="false">
      <c r="A51" s="42"/>
      <c r="C51" s="9"/>
      <c r="D51" s="9"/>
      <c r="E51" s="9"/>
      <c r="F51" s="9"/>
      <c r="G51" s="9"/>
      <c r="J51" s="34"/>
      <c r="K51" s="1" t="s">
        <v>43</v>
      </c>
      <c r="L51" s="14" t="n">
        <v>3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</row>
    <row r="52" s="20" customFormat="true" ht="15" hidden="false" customHeight="false" outlineLevel="0" collapsed="false">
      <c r="A52" s="43"/>
      <c r="B52" s="18"/>
      <c r="C52" s="19"/>
      <c r="D52" s="19"/>
      <c r="E52" s="19"/>
      <c r="F52" s="19"/>
      <c r="G52" s="19"/>
      <c r="J52" s="35"/>
      <c r="K52" s="20" t="s">
        <v>44</v>
      </c>
      <c r="L52" s="22" t="n">
        <v>16</v>
      </c>
      <c r="M52" s="20" t="n">
        <v>0</v>
      </c>
      <c r="N52" s="20" t="n">
        <v>0</v>
      </c>
      <c r="O52" s="20" t="n">
        <v>0</v>
      </c>
      <c r="P52" s="20" t="n">
        <v>0</v>
      </c>
      <c r="Q52" s="20" t="n">
        <v>0</v>
      </c>
      <c r="R52" s="20" t="n">
        <v>0</v>
      </c>
      <c r="S52" s="20" t="n">
        <v>0</v>
      </c>
      <c r="T52" s="20" t="n">
        <v>0</v>
      </c>
      <c r="U52" s="20" t="n">
        <v>0</v>
      </c>
      <c r="V52" s="20" t="n">
        <v>0</v>
      </c>
      <c r="W52" s="20" t="n">
        <v>0</v>
      </c>
      <c r="X52" s="20" t="n">
        <v>0</v>
      </c>
      <c r="Y52" s="20" t="n">
        <v>0</v>
      </c>
      <c r="Z52" s="20" t="n">
        <v>0</v>
      </c>
      <c r="AA52" s="20" t="n">
        <v>0</v>
      </c>
      <c r="AB52" s="20" t="n">
        <v>0</v>
      </c>
      <c r="AC52" s="20" t="n">
        <v>0</v>
      </c>
      <c r="AD52" s="20" t="n">
        <v>0</v>
      </c>
      <c r="AE52" s="20" t="n">
        <v>0</v>
      </c>
      <c r="AF52" s="20" t="n">
        <v>0</v>
      </c>
      <c r="AG52" s="20" t="n">
        <v>0</v>
      </c>
      <c r="AH52" s="20" t="n">
        <v>0</v>
      </c>
      <c r="AI52" s="23" t="n">
        <v>16</v>
      </c>
      <c r="AJ52" s="20" t="n">
        <v>0</v>
      </c>
      <c r="AK52" s="22" t="n">
        <v>1</v>
      </c>
    </row>
    <row r="53" s="10" customFormat="true" ht="15" hidden="false" customHeight="false" outlineLevel="0" collapsed="false">
      <c r="A53" s="42" t="s">
        <v>79</v>
      </c>
      <c r="B53" s="8" t="n">
        <v>43343</v>
      </c>
      <c r="C53" s="9" t="n">
        <v>22</v>
      </c>
      <c r="D53" s="9" t="s">
        <v>45</v>
      </c>
      <c r="E53" s="9" t="s">
        <v>45</v>
      </c>
      <c r="F53" s="9" t="s">
        <v>45</v>
      </c>
      <c r="G53" s="9" t="s">
        <v>49</v>
      </c>
      <c r="H53" s="1" t="s">
        <v>93</v>
      </c>
      <c r="I53" s="1" t="s">
        <v>94</v>
      </c>
      <c r="J53" s="3" t="n">
        <v>1.4</v>
      </c>
      <c r="K53" s="10" t="s">
        <v>42</v>
      </c>
      <c r="L53" s="11" t="n">
        <f aca="false">SUM(L54:L55)</f>
        <v>5</v>
      </c>
      <c r="M53" s="12" t="n">
        <f aca="false">SUM(M54:M55)</f>
        <v>1</v>
      </c>
      <c r="N53" s="10" t="n">
        <f aca="false">SUM(N54:N55)</f>
        <v>0</v>
      </c>
      <c r="O53" s="10" t="n">
        <f aca="false">SUM(O54:O55)</f>
        <v>0</v>
      </c>
      <c r="P53" s="10" t="n">
        <f aca="false">SUM(P54:P55)</f>
        <v>0</v>
      </c>
      <c r="Q53" s="10" t="n">
        <f aca="false">SUM(Q54:Q55)</f>
        <v>0</v>
      </c>
      <c r="R53" s="10" t="n">
        <f aca="false">SUM(R54:R55)</f>
        <v>0</v>
      </c>
      <c r="S53" s="10" t="n">
        <f aca="false">SUM(S54:S55)</f>
        <v>0</v>
      </c>
      <c r="T53" s="13" t="n">
        <f aca="false">SUM(T54:T55)</f>
        <v>1</v>
      </c>
      <c r="U53" s="10" t="n">
        <f aca="false">SUM(U54:U55)</f>
        <v>0</v>
      </c>
      <c r="V53" s="10" t="n">
        <f aca="false">SUM(V54:V55)</f>
        <v>0</v>
      </c>
      <c r="W53" s="10" t="n">
        <f aca="false">SUM(W54:W55)</f>
        <v>0</v>
      </c>
      <c r="X53" s="10" t="n">
        <f aca="false">SUM(X54:X55)</f>
        <v>0</v>
      </c>
      <c r="Y53" s="10" t="n">
        <f aca="false">SUM(Y54:Y55)</f>
        <v>0</v>
      </c>
      <c r="Z53" s="10" t="n">
        <f aca="false">SUM(Z54:Z55)</f>
        <v>0</v>
      </c>
      <c r="AA53" s="10" t="n">
        <f aca="false">SUM(AA54:AA55)</f>
        <v>0</v>
      </c>
      <c r="AB53" s="10" t="n">
        <f aca="false">SUM(AB54:AB55)</f>
        <v>0</v>
      </c>
      <c r="AC53" s="10" t="n">
        <f aca="false">SUM(AC54:AC55)</f>
        <v>0</v>
      </c>
      <c r="AD53" s="10" t="n">
        <f aca="false">SUM(AD54:AD55)</f>
        <v>0</v>
      </c>
      <c r="AE53" s="10" t="n">
        <f aca="false">SUM(AE54:AE55)</f>
        <v>0</v>
      </c>
      <c r="AF53" s="10" t="n">
        <f aca="false">SUM(AF54:AF55)</f>
        <v>0</v>
      </c>
      <c r="AG53" s="10" t="n">
        <f aca="false">SUM(AG54:AG55)</f>
        <v>0</v>
      </c>
      <c r="AH53" s="10" t="n">
        <f aca="false">SUM(AH54:AH55)</f>
        <v>0</v>
      </c>
      <c r="AI53" s="12" t="n">
        <f aca="false">SUM(AI54:AI55)</f>
        <v>2</v>
      </c>
      <c r="AJ53" s="11" t="n">
        <f aca="false">SUM(AJ54:AJ55)</f>
        <v>1</v>
      </c>
      <c r="AK53" s="11" t="n">
        <f aca="false">SUM(AK54:AK55)</f>
        <v>2</v>
      </c>
    </row>
    <row r="54" customFormat="false" ht="15" hidden="false" customHeight="false" outlineLevel="0" collapsed="false">
      <c r="A54" s="42"/>
      <c r="C54" s="9"/>
      <c r="D54" s="9"/>
      <c r="E54" s="9"/>
      <c r="F54" s="9"/>
      <c r="G54" s="9"/>
      <c r="K54" s="1" t="s">
        <v>43</v>
      </c>
      <c r="L54" s="16" t="n">
        <v>3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29" t="n">
        <v>1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</row>
    <row r="55" s="20" customFormat="true" ht="15" hidden="false" customHeight="false" outlineLevel="0" collapsed="false">
      <c r="A55" s="43"/>
      <c r="B55" s="18"/>
      <c r="C55" s="19"/>
      <c r="D55" s="19"/>
      <c r="E55" s="19"/>
      <c r="F55" s="19"/>
      <c r="G55" s="19"/>
      <c r="J55" s="21"/>
      <c r="K55" s="20" t="s">
        <v>44</v>
      </c>
      <c r="L55" s="30" t="n">
        <v>2</v>
      </c>
      <c r="M55" s="23" t="n">
        <v>1</v>
      </c>
      <c r="N55" s="20" t="n">
        <v>0</v>
      </c>
      <c r="O55" s="20" t="n">
        <v>0</v>
      </c>
      <c r="P55" s="20" t="n">
        <v>0</v>
      </c>
      <c r="Q55" s="20" t="n">
        <v>0</v>
      </c>
      <c r="R55" s="20" t="n">
        <v>0</v>
      </c>
      <c r="S55" s="20" t="n">
        <v>0</v>
      </c>
      <c r="T55" s="20" t="n">
        <v>0</v>
      </c>
      <c r="U55" s="20" t="n">
        <v>0</v>
      </c>
      <c r="V55" s="20" t="n">
        <v>0</v>
      </c>
      <c r="W55" s="20" t="n">
        <v>0</v>
      </c>
      <c r="X55" s="20" t="n">
        <v>0</v>
      </c>
      <c r="Y55" s="20" t="n">
        <v>0</v>
      </c>
      <c r="Z55" s="20" t="n">
        <v>0</v>
      </c>
      <c r="AA55" s="20" t="n">
        <v>0</v>
      </c>
      <c r="AB55" s="20" t="n">
        <v>0</v>
      </c>
      <c r="AC55" s="20" t="n">
        <v>0</v>
      </c>
      <c r="AD55" s="20" t="n">
        <v>0</v>
      </c>
      <c r="AE55" s="20" t="n">
        <v>0</v>
      </c>
      <c r="AF55" s="20" t="n">
        <v>0</v>
      </c>
      <c r="AG55" s="20" t="n">
        <v>0</v>
      </c>
      <c r="AH55" s="20" t="n">
        <v>0</v>
      </c>
      <c r="AI55" s="23" t="n">
        <v>2</v>
      </c>
      <c r="AJ55" s="22" t="n">
        <v>1</v>
      </c>
      <c r="AK55" s="22" t="n">
        <v>2</v>
      </c>
    </row>
    <row r="56" s="10" customFormat="true" ht="15" hidden="false" customHeight="false" outlineLevel="0" collapsed="false">
      <c r="A56" s="44" t="s">
        <v>95</v>
      </c>
      <c r="B56" s="8" t="n">
        <v>43343</v>
      </c>
      <c r="C56" s="9" t="n">
        <v>4</v>
      </c>
      <c r="D56" s="9" t="n">
        <v>387</v>
      </c>
      <c r="E56" s="9" t="n">
        <v>26</v>
      </c>
      <c r="F56" s="9" t="n">
        <v>54</v>
      </c>
      <c r="G56" s="9" t="s">
        <v>49</v>
      </c>
      <c r="H56" s="1" t="s">
        <v>96</v>
      </c>
      <c r="I56" s="1" t="s">
        <v>97</v>
      </c>
      <c r="J56" s="34" t="s">
        <v>98</v>
      </c>
      <c r="K56" s="10" t="s">
        <v>42</v>
      </c>
      <c r="L56" s="11" t="n">
        <f aca="false">SUM(L57:L58)</f>
        <v>28</v>
      </c>
      <c r="M56" s="12" t="n">
        <f aca="false">SUM(M57:M58)</f>
        <v>2</v>
      </c>
      <c r="N56" s="25" t="n">
        <f aca="false">SUM(N57:N58)</f>
        <v>1</v>
      </c>
      <c r="O56" s="10" t="n">
        <f aca="false">SUM(O57:O58)</f>
        <v>0</v>
      </c>
      <c r="P56" s="10" t="n">
        <f aca="false">SUM(P57:P58)</f>
        <v>0</v>
      </c>
      <c r="Q56" s="10" t="n">
        <f aca="false">SUM(Q57:Q58)</f>
        <v>0</v>
      </c>
      <c r="R56" s="10" t="n">
        <f aca="false">SUM(R57:R58)</f>
        <v>0</v>
      </c>
      <c r="S56" s="10" t="n">
        <f aca="false">SUM(S57:S58)</f>
        <v>0</v>
      </c>
      <c r="T56" s="10" t="n">
        <f aca="false">SUM(T57:T58)</f>
        <v>0</v>
      </c>
      <c r="U56" s="10" t="n">
        <f aca="false">SUM(U57:U58)</f>
        <v>0</v>
      </c>
      <c r="V56" s="10" t="n">
        <f aca="false">SUM(V57:V58)</f>
        <v>0</v>
      </c>
      <c r="W56" s="10" t="n">
        <f aca="false">SUM(W57:W58)</f>
        <v>0</v>
      </c>
      <c r="X56" s="13" t="n">
        <f aca="false">SUM(X57:X58)</f>
        <v>1</v>
      </c>
      <c r="Y56" s="10" t="n">
        <f aca="false">SUM(Y57:Y58)</f>
        <v>0</v>
      </c>
      <c r="Z56" s="10" t="n">
        <f aca="false">SUM(Z57:Z58)</f>
        <v>0</v>
      </c>
      <c r="AA56" s="10" t="n">
        <f aca="false">SUM(AA57:AA58)</f>
        <v>0</v>
      </c>
      <c r="AB56" s="10" t="n">
        <f aca="false">SUM(AB57:AB58)</f>
        <v>0</v>
      </c>
      <c r="AC56" s="10" t="n">
        <f aca="false">SUM(AC57:AC58)</f>
        <v>0</v>
      </c>
      <c r="AD56" s="10" t="n">
        <f aca="false">SUM(AD57:AD58)</f>
        <v>0</v>
      </c>
      <c r="AE56" s="10" t="n">
        <f aca="false">SUM(AE57:AE58)</f>
        <v>0</v>
      </c>
      <c r="AF56" s="13" t="n">
        <f aca="false">SUM(AF57:AF58)</f>
        <v>1</v>
      </c>
      <c r="AG56" s="10" t="n">
        <f aca="false">SUM(AG57:AG58)</f>
        <v>0</v>
      </c>
      <c r="AH56" s="10" t="n">
        <f aca="false">SUM(AH57:AH58)</f>
        <v>0</v>
      </c>
      <c r="AI56" s="12" t="n">
        <f aca="false">SUM(AI57:AI58)</f>
        <v>23</v>
      </c>
      <c r="AJ56" s="11" t="n">
        <f aca="false">SUM(AJ57:AJ58)</f>
        <v>1</v>
      </c>
      <c r="AK56" s="11" t="n">
        <f aca="false">SUM(AK57:AK58)</f>
        <v>5</v>
      </c>
    </row>
    <row r="57" customFormat="false" ht="15" hidden="false" customHeight="false" outlineLevel="0" collapsed="false">
      <c r="A57" s="44"/>
      <c r="C57" s="9"/>
      <c r="D57" s="9"/>
      <c r="E57" s="9"/>
      <c r="F57" s="9"/>
      <c r="G57" s="9"/>
      <c r="J57" s="34"/>
      <c r="K57" s="1" t="s">
        <v>43</v>
      </c>
      <c r="L57" s="14" t="n">
        <v>6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5" t="n">
        <v>1</v>
      </c>
      <c r="AJ57" s="1" t="n">
        <v>0</v>
      </c>
      <c r="AK57" s="1" t="n">
        <v>0</v>
      </c>
    </row>
    <row r="58" s="20" customFormat="true" ht="15" hidden="false" customHeight="false" outlineLevel="0" collapsed="false">
      <c r="A58" s="45"/>
      <c r="B58" s="18"/>
      <c r="C58" s="19"/>
      <c r="D58" s="19"/>
      <c r="E58" s="19"/>
      <c r="F58" s="19"/>
      <c r="G58" s="19"/>
      <c r="J58" s="35"/>
      <c r="K58" s="20" t="s">
        <v>44</v>
      </c>
      <c r="L58" s="22" t="n">
        <v>22</v>
      </c>
      <c r="M58" s="23" t="n">
        <v>2</v>
      </c>
      <c r="N58" s="36" t="n">
        <v>1</v>
      </c>
      <c r="O58" s="20" t="n">
        <v>0</v>
      </c>
      <c r="P58" s="20" t="n">
        <v>0</v>
      </c>
      <c r="Q58" s="20" t="n">
        <v>0</v>
      </c>
      <c r="R58" s="20" t="n">
        <v>0</v>
      </c>
      <c r="S58" s="20" t="n">
        <v>0</v>
      </c>
      <c r="T58" s="20" t="n">
        <v>0</v>
      </c>
      <c r="U58" s="20" t="n">
        <v>0</v>
      </c>
      <c r="V58" s="20" t="n">
        <v>0</v>
      </c>
      <c r="W58" s="33" t="n">
        <v>0</v>
      </c>
      <c r="X58" s="24" t="n">
        <v>1</v>
      </c>
      <c r="Y58" s="33" t="n">
        <v>0</v>
      </c>
      <c r="Z58" s="20" t="n">
        <v>0</v>
      </c>
      <c r="AA58" s="20" t="n">
        <v>0</v>
      </c>
      <c r="AB58" s="20" t="n">
        <v>0</v>
      </c>
      <c r="AC58" s="20" t="n">
        <v>0</v>
      </c>
      <c r="AD58" s="20" t="n">
        <v>0</v>
      </c>
      <c r="AE58" s="20" t="n">
        <v>0</v>
      </c>
      <c r="AF58" s="37" t="n">
        <v>1</v>
      </c>
      <c r="AG58" s="20" t="n">
        <v>0</v>
      </c>
      <c r="AH58" s="20" t="n">
        <v>0</v>
      </c>
      <c r="AI58" s="23" t="n">
        <v>22</v>
      </c>
      <c r="AJ58" s="22" t="n">
        <v>1</v>
      </c>
      <c r="AK58" s="22" t="n">
        <v>5</v>
      </c>
    </row>
    <row r="59" s="10" customFormat="true" ht="15" hidden="false" customHeight="false" outlineLevel="0" collapsed="false">
      <c r="A59" s="44" t="s">
        <v>95</v>
      </c>
      <c r="B59" s="8" t="n">
        <v>43343</v>
      </c>
      <c r="C59" s="9" t="n">
        <v>15</v>
      </c>
      <c r="D59" s="9" t="s">
        <v>45</v>
      </c>
      <c r="E59" s="9" t="s">
        <v>45</v>
      </c>
      <c r="F59" s="9" t="n">
        <v>181</v>
      </c>
      <c r="G59" s="9" t="s">
        <v>49</v>
      </c>
      <c r="H59" s="1" t="s">
        <v>99</v>
      </c>
      <c r="I59" s="1" t="s">
        <v>100</v>
      </c>
      <c r="J59" s="3" t="n">
        <v>1.707</v>
      </c>
      <c r="K59" s="10" t="s">
        <v>42</v>
      </c>
      <c r="L59" s="11" t="n">
        <f aca="false">SUM(L60:L61)</f>
        <v>4</v>
      </c>
      <c r="M59" s="12" t="n">
        <f aca="false">SUM(M60:M61)</f>
        <v>2</v>
      </c>
      <c r="N59" s="10" t="n">
        <f aca="false">SUM(N60:N61)</f>
        <v>0</v>
      </c>
      <c r="O59" s="10" t="n">
        <f aca="false">SUM(O60:O61)</f>
        <v>0</v>
      </c>
      <c r="P59" s="10" t="n">
        <f aca="false">SUM(P60:P61)</f>
        <v>0</v>
      </c>
      <c r="Q59" s="10" t="n">
        <f aca="false">SUM(Q60:Q61)</f>
        <v>0</v>
      </c>
      <c r="R59" s="10" t="n">
        <f aca="false">SUM(R60:R61)</f>
        <v>0</v>
      </c>
      <c r="S59" s="10" t="n">
        <f aca="false">SUM(S60:S61)</f>
        <v>0</v>
      </c>
      <c r="T59" s="10" t="n">
        <f aca="false">SUM(T60:T61)</f>
        <v>0</v>
      </c>
      <c r="U59" s="10" t="n">
        <f aca="false">SUM(U60:U61)</f>
        <v>0</v>
      </c>
      <c r="V59" s="10" t="n">
        <f aca="false">SUM(V60:V61)</f>
        <v>0</v>
      </c>
      <c r="W59" s="10" t="n">
        <f aca="false">SUM(W60:W61)</f>
        <v>0</v>
      </c>
      <c r="X59" s="10" t="n">
        <f aca="false">SUM(X60:X61)</f>
        <v>0</v>
      </c>
      <c r="Y59" s="10" t="n">
        <f aca="false">SUM(Y60:Y61)</f>
        <v>0</v>
      </c>
      <c r="Z59" s="10" t="n">
        <f aca="false">SUM(Z60:Z61)</f>
        <v>0</v>
      </c>
      <c r="AA59" s="10" t="n">
        <f aca="false">SUM(AA60:AA61)</f>
        <v>0</v>
      </c>
      <c r="AB59" s="10" t="n">
        <f aca="false">SUM(AB60:AB61)</f>
        <v>0</v>
      </c>
      <c r="AC59" s="10" t="n">
        <f aca="false">SUM(AC60:AC61)</f>
        <v>0</v>
      </c>
      <c r="AD59" s="10" t="n">
        <f aca="false">SUM(AD60:AD61)</f>
        <v>0</v>
      </c>
      <c r="AE59" s="10" t="n">
        <f aca="false">SUM(AE60:AE61)</f>
        <v>0</v>
      </c>
      <c r="AF59" s="10" t="n">
        <f aca="false">SUM(AF60:AF61)</f>
        <v>0</v>
      </c>
      <c r="AG59" s="10" t="n">
        <f aca="false">SUM(AG60:AG61)</f>
        <v>0</v>
      </c>
      <c r="AH59" s="10" t="n">
        <f aca="false">SUM(AH60:AH61)</f>
        <v>0</v>
      </c>
      <c r="AI59" s="12" t="n">
        <f aca="false">SUM(AI60:AI61)</f>
        <v>4</v>
      </c>
      <c r="AJ59" s="10" t="n">
        <f aca="false">SUM(AJ60:AJ61)</f>
        <v>0</v>
      </c>
      <c r="AK59" s="10" t="n">
        <f aca="false">SUM(AK60:AK61)</f>
        <v>0</v>
      </c>
    </row>
    <row r="60" customFormat="false" ht="15" hidden="false" customHeight="false" outlineLevel="0" collapsed="false">
      <c r="A60" s="44"/>
      <c r="C60" s="9"/>
      <c r="D60" s="9"/>
      <c r="E60" s="9"/>
      <c r="F60" s="9"/>
      <c r="G60" s="9"/>
      <c r="K60" s="1" t="s">
        <v>43</v>
      </c>
      <c r="L60" s="14" t="n">
        <v>2</v>
      </c>
      <c r="M60" s="15" t="n">
        <v>1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5" t="n">
        <v>2</v>
      </c>
      <c r="AJ60" s="1" t="n">
        <v>0</v>
      </c>
      <c r="AK60" s="1" t="n">
        <v>0</v>
      </c>
    </row>
    <row r="61" s="20" customFormat="true" ht="15" hidden="false" customHeight="false" outlineLevel="0" collapsed="false">
      <c r="A61" s="45"/>
      <c r="B61" s="18"/>
      <c r="C61" s="19"/>
      <c r="D61" s="19"/>
      <c r="E61" s="19"/>
      <c r="F61" s="19"/>
      <c r="G61" s="19"/>
      <c r="J61" s="21"/>
      <c r="K61" s="20" t="s">
        <v>44</v>
      </c>
      <c r="L61" s="22" t="n">
        <v>2</v>
      </c>
      <c r="M61" s="23" t="n">
        <v>1</v>
      </c>
      <c r="N61" s="20" t="n">
        <v>0</v>
      </c>
      <c r="O61" s="20" t="n">
        <v>0</v>
      </c>
      <c r="P61" s="20" t="n">
        <v>0</v>
      </c>
      <c r="Q61" s="20" t="n">
        <v>0</v>
      </c>
      <c r="R61" s="20" t="n">
        <v>0</v>
      </c>
      <c r="S61" s="20" t="n">
        <v>0</v>
      </c>
      <c r="T61" s="20" t="n">
        <v>0</v>
      </c>
      <c r="U61" s="20" t="n">
        <v>0</v>
      </c>
      <c r="V61" s="20" t="n">
        <v>0</v>
      </c>
      <c r="W61" s="20" t="n">
        <v>0</v>
      </c>
      <c r="X61" s="20" t="n">
        <v>0</v>
      </c>
      <c r="Y61" s="20" t="n">
        <v>0</v>
      </c>
      <c r="Z61" s="20" t="n">
        <v>0</v>
      </c>
      <c r="AA61" s="20" t="n">
        <v>0</v>
      </c>
      <c r="AB61" s="20" t="n">
        <v>0</v>
      </c>
      <c r="AC61" s="20" t="n">
        <v>0</v>
      </c>
      <c r="AD61" s="20" t="n">
        <v>0</v>
      </c>
      <c r="AE61" s="20" t="n">
        <v>0</v>
      </c>
      <c r="AF61" s="20" t="n">
        <v>0</v>
      </c>
      <c r="AG61" s="20" t="n">
        <v>0</v>
      </c>
      <c r="AH61" s="20" t="n">
        <v>0</v>
      </c>
      <c r="AI61" s="23" t="n">
        <v>2</v>
      </c>
      <c r="AJ61" s="20" t="n">
        <v>0</v>
      </c>
      <c r="AK61" s="20" t="n">
        <v>0</v>
      </c>
    </row>
    <row r="62" customFormat="false" ht="15" hidden="false" customHeight="false" outlineLevel="0" collapsed="false">
      <c r="A62" s="44" t="s">
        <v>95</v>
      </c>
      <c r="B62" s="8" t="n">
        <v>43343</v>
      </c>
      <c r="C62" s="9" t="n">
        <v>20</v>
      </c>
      <c r="D62" s="9" t="s">
        <v>45</v>
      </c>
      <c r="E62" s="9" t="n">
        <v>299</v>
      </c>
      <c r="F62" s="9" t="s">
        <v>45</v>
      </c>
      <c r="G62" s="9" t="s">
        <v>38</v>
      </c>
      <c r="H62" s="1" t="s">
        <v>101</v>
      </c>
      <c r="I62" s="1" t="s">
        <v>102</v>
      </c>
      <c r="J62" s="3" t="n">
        <v>5.69</v>
      </c>
      <c r="K62" s="10" t="s">
        <v>42</v>
      </c>
      <c r="L62" s="11" t="n">
        <f aca="false">SUM(L63:L64)</f>
        <v>2</v>
      </c>
      <c r="M62" s="10" t="n">
        <f aca="false">SUM(M63:M64)</f>
        <v>0</v>
      </c>
      <c r="N62" s="10" t="n">
        <f aca="false">SUM(N63:N64)</f>
        <v>0</v>
      </c>
      <c r="O62" s="10" t="n">
        <f aca="false">SUM(O63:O64)</f>
        <v>0</v>
      </c>
      <c r="P62" s="10" t="n">
        <f aca="false">SUM(P63:P64)</f>
        <v>0</v>
      </c>
      <c r="Q62" s="10" t="n">
        <f aca="false">SUM(Q63:Q64)</f>
        <v>0</v>
      </c>
      <c r="R62" s="10" t="n">
        <f aca="false">SUM(R63:R64)</f>
        <v>0</v>
      </c>
      <c r="S62" s="10" t="n">
        <f aca="false">SUM(S63:S64)</f>
        <v>0</v>
      </c>
      <c r="T62" s="10" t="n">
        <f aca="false">SUM(T63:T64)</f>
        <v>0</v>
      </c>
      <c r="U62" s="10" t="n">
        <f aca="false">SUM(U63:U64)</f>
        <v>0</v>
      </c>
      <c r="V62" s="10" t="n">
        <f aca="false">SUM(V63:V64)</f>
        <v>0</v>
      </c>
      <c r="W62" s="10" t="n">
        <f aca="false">SUM(W63:W64)</f>
        <v>0</v>
      </c>
      <c r="X62" s="10" t="n">
        <f aca="false">SUM(X63:X64)</f>
        <v>0</v>
      </c>
      <c r="Y62" s="10" t="n">
        <f aca="false">SUM(Y63:Y64)</f>
        <v>0</v>
      </c>
      <c r="Z62" s="10" t="n">
        <f aca="false">SUM(Z63:Z64)</f>
        <v>0</v>
      </c>
      <c r="AA62" s="10" t="n">
        <f aca="false">SUM(AA63:AA64)</f>
        <v>0</v>
      </c>
      <c r="AB62" s="10" t="n">
        <f aca="false">SUM(AB63:AB64)</f>
        <v>0</v>
      </c>
      <c r="AC62" s="10" t="n">
        <f aca="false">SUM(AC63:AC64)</f>
        <v>0</v>
      </c>
      <c r="AD62" s="10" t="n">
        <f aca="false">SUM(AD63:AD64)</f>
        <v>0</v>
      </c>
      <c r="AE62" s="10" t="n">
        <f aca="false">SUM(AE63:AE64)</f>
        <v>0</v>
      </c>
      <c r="AF62" s="10" t="n">
        <f aca="false">SUM(AF63:AF64)</f>
        <v>0</v>
      </c>
      <c r="AG62" s="10" t="n">
        <f aca="false">SUM(AG63:AG64)</f>
        <v>0</v>
      </c>
      <c r="AH62" s="10" t="n">
        <f aca="false">SUM(AH63:AH64)</f>
        <v>0</v>
      </c>
      <c r="AI62" s="12" t="n">
        <f aca="false">SUM(AI63:AI64)</f>
        <v>1</v>
      </c>
      <c r="AJ62" s="10" t="n">
        <f aca="false">SUM(AJ63:AJ64)</f>
        <v>0</v>
      </c>
      <c r="AK62" s="10" t="n">
        <f aca="false">SUM(AK63:AK64)</f>
        <v>0</v>
      </c>
    </row>
    <row r="63" customFormat="false" ht="15" hidden="false" customHeight="false" outlineLevel="0" collapsed="false">
      <c r="A63" s="44"/>
      <c r="C63" s="9"/>
      <c r="D63" s="9"/>
      <c r="E63" s="9"/>
      <c r="F63" s="9"/>
      <c r="G63" s="9"/>
      <c r="K63" s="1" t="s">
        <v>43</v>
      </c>
      <c r="L63" s="14" t="n">
        <v>1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</row>
    <row r="64" s="20" customFormat="true" ht="15" hidden="false" customHeight="false" outlineLevel="0" collapsed="false">
      <c r="A64" s="45"/>
      <c r="B64" s="18"/>
      <c r="C64" s="19"/>
      <c r="D64" s="19"/>
      <c r="E64" s="19"/>
      <c r="F64" s="19"/>
      <c r="G64" s="19"/>
      <c r="J64" s="21"/>
      <c r="K64" s="20" t="s">
        <v>44</v>
      </c>
      <c r="L64" s="22" t="n">
        <v>1</v>
      </c>
      <c r="M64" s="20" t="n">
        <v>0</v>
      </c>
      <c r="N64" s="20" t="n">
        <v>0</v>
      </c>
      <c r="O64" s="20" t="n">
        <v>0</v>
      </c>
      <c r="P64" s="20" t="n">
        <v>0</v>
      </c>
      <c r="Q64" s="20" t="n">
        <v>0</v>
      </c>
      <c r="R64" s="20" t="n">
        <v>0</v>
      </c>
      <c r="S64" s="20" t="n">
        <v>0</v>
      </c>
      <c r="T64" s="20" t="n">
        <v>0</v>
      </c>
      <c r="U64" s="20" t="n">
        <v>0</v>
      </c>
      <c r="V64" s="20" t="n">
        <v>0</v>
      </c>
      <c r="W64" s="20" t="n">
        <v>0</v>
      </c>
      <c r="X64" s="20" t="n">
        <v>0</v>
      </c>
      <c r="Y64" s="20" t="n">
        <v>0</v>
      </c>
      <c r="Z64" s="20" t="n">
        <v>0</v>
      </c>
      <c r="AA64" s="20" t="n">
        <v>0</v>
      </c>
      <c r="AB64" s="20" t="n">
        <v>0</v>
      </c>
      <c r="AC64" s="20" t="n">
        <v>0</v>
      </c>
      <c r="AD64" s="20" t="n">
        <v>0</v>
      </c>
      <c r="AE64" s="20" t="n">
        <v>0</v>
      </c>
      <c r="AF64" s="20" t="n">
        <v>0</v>
      </c>
      <c r="AG64" s="20" t="n">
        <v>0</v>
      </c>
      <c r="AH64" s="20" t="n">
        <v>0</v>
      </c>
      <c r="AI64" s="23" t="n">
        <v>1</v>
      </c>
      <c r="AJ64" s="20" t="n">
        <v>0</v>
      </c>
      <c r="AK64" s="20" t="n">
        <v>0</v>
      </c>
    </row>
    <row r="65" customFormat="false" ht="15" hidden="false" customHeight="false" outlineLevel="0" collapsed="false">
      <c r="A65" s="44" t="s">
        <v>95</v>
      </c>
      <c r="B65" s="8" t="n">
        <v>43343</v>
      </c>
      <c r="C65" s="9" t="n">
        <v>50</v>
      </c>
      <c r="D65" s="9" t="n">
        <v>15</v>
      </c>
      <c r="E65" s="9" t="n">
        <v>73</v>
      </c>
      <c r="F65" s="9" t="n">
        <v>59</v>
      </c>
      <c r="G65" s="9" t="s">
        <v>49</v>
      </c>
      <c r="H65" s="1" t="s">
        <v>103</v>
      </c>
      <c r="I65" s="1" t="s">
        <v>104</v>
      </c>
      <c r="J65" s="3" t="n">
        <v>4.5</v>
      </c>
      <c r="K65" s="10" t="s">
        <v>42</v>
      </c>
      <c r="L65" s="11" t="n">
        <f aca="false">SUM(L66:L67)</f>
        <v>21</v>
      </c>
      <c r="M65" s="12" t="n">
        <f aca="false">SUM(M66:M67)</f>
        <v>8</v>
      </c>
      <c r="N65" s="25" t="n">
        <f aca="false">SUM(N66:N67)</f>
        <v>2</v>
      </c>
      <c r="O65" s="10" t="n">
        <f aca="false">SUM(O66:O67)</f>
        <v>0</v>
      </c>
      <c r="P65" s="10" t="n">
        <f aca="false">SUM(P66:P67)</f>
        <v>0</v>
      </c>
      <c r="Q65" s="10" t="n">
        <f aca="false">SUM(Q66:Q67)</f>
        <v>0</v>
      </c>
      <c r="R65" s="10" t="n">
        <f aca="false">SUM(R66:R67)</f>
        <v>0</v>
      </c>
      <c r="S65" s="13" t="n">
        <f aca="false">SUM(S66:S67)</f>
        <v>2</v>
      </c>
      <c r="T65" s="13" t="n">
        <f aca="false">SUM(T66:T67)</f>
        <v>10</v>
      </c>
      <c r="U65" s="13" t="n">
        <f aca="false">SUM(U66:U67)</f>
        <v>1</v>
      </c>
      <c r="V65" s="10" t="n">
        <f aca="false">SUM(V66:V67)</f>
        <v>0</v>
      </c>
      <c r="W65" s="10" t="n">
        <f aca="false">SUM(W66:W67)</f>
        <v>0</v>
      </c>
      <c r="X65" s="13" t="n">
        <f aca="false">SUM(X66:X67)</f>
        <v>1</v>
      </c>
      <c r="Y65" s="13" t="n">
        <f aca="false">SUM(Y66:Y67)</f>
        <v>1</v>
      </c>
      <c r="Z65" s="10" t="n">
        <f aca="false">SUM(Z66:Z67)</f>
        <v>0</v>
      </c>
      <c r="AA65" s="10" t="n">
        <f aca="false">SUM(AA66:AA67)</f>
        <v>0</v>
      </c>
      <c r="AB65" s="10" t="n">
        <f aca="false">SUM(AB66:AB67)</f>
        <v>0</v>
      </c>
      <c r="AC65" s="10" t="n">
        <f aca="false">SUM(AC66:AC67)</f>
        <v>0</v>
      </c>
      <c r="AD65" s="10" t="n">
        <f aca="false">SUM(AD66:AD67)</f>
        <v>0</v>
      </c>
      <c r="AE65" s="10" t="n">
        <f aca="false">SUM(AE66:AE67)</f>
        <v>0</v>
      </c>
      <c r="AF65" s="13" t="n">
        <f aca="false">SUM(AF66:AF67)</f>
        <v>1</v>
      </c>
      <c r="AG65" s="10" t="n">
        <f aca="false">SUM(AG66:AG67)</f>
        <v>0</v>
      </c>
      <c r="AH65" s="10" t="n">
        <f aca="false">SUM(AH66:AH67)</f>
        <v>0</v>
      </c>
      <c r="AI65" s="12" t="n">
        <f aca="false">SUM(AI66:AI67)</f>
        <v>28</v>
      </c>
      <c r="AJ65" s="10" t="n">
        <f aca="false">SUM(AJ66:AJ67)</f>
        <v>0</v>
      </c>
      <c r="AK65" s="11" t="n">
        <f aca="false">SUM(AK66:AK67)</f>
        <v>2</v>
      </c>
    </row>
    <row r="66" customFormat="false" ht="15" hidden="false" customHeight="false" outlineLevel="0" collapsed="false">
      <c r="A66" s="44"/>
      <c r="C66" s="9"/>
      <c r="D66" s="9"/>
      <c r="E66" s="9"/>
      <c r="F66" s="9"/>
      <c r="G66" s="9"/>
      <c r="K66" s="1" t="s">
        <v>43</v>
      </c>
      <c r="L66" s="14" t="n">
        <v>1</v>
      </c>
      <c r="M66" s="26" t="n">
        <v>0</v>
      </c>
      <c r="N66" s="26" t="n">
        <v>0</v>
      </c>
      <c r="O66" s="26" t="n">
        <v>0</v>
      </c>
      <c r="P66" s="26" t="n">
        <v>0</v>
      </c>
      <c r="Q66" s="26" t="n">
        <v>0</v>
      </c>
      <c r="R66" s="26" t="n">
        <v>0</v>
      </c>
      <c r="S66" s="28" t="n">
        <v>1</v>
      </c>
      <c r="T66" s="29" t="n">
        <v>1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5" t="n">
        <v>2</v>
      </c>
      <c r="AJ66" s="1" t="n">
        <v>0</v>
      </c>
      <c r="AK66" s="1" t="n">
        <v>0</v>
      </c>
    </row>
    <row r="67" s="20" customFormat="true" ht="15" hidden="false" customHeight="false" outlineLevel="0" collapsed="false">
      <c r="A67" s="45"/>
      <c r="B67" s="18"/>
      <c r="C67" s="19"/>
      <c r="D67" s="19"/>
      <c r="E67" s="19"/>
      <c r="F67" s="19"/>
      <c r="G67" s="19"/>
      <c r="J67" s="21"/>
      <c r="K67" s="20" t="s">
        <v>44</v>
      </c>
      <c r="L67" s="22" t="n">
        <v>20</v>
      </c>
      <c r="M67" s="23" t="n">
        <v>8</v>
      </c>
      <c r="N67" s="36" t="n">
        <v>2</v>
      </c>
      <c r="O67" s="20" t="n">
        <v>0</v>
      </c>
      <c r="P67" s="20" t="n">
        <v>0</v>
      </c>
      <c r="Q67" s="20" t="n">
        <v>0</v>
      </c>
      <c r="R67" s="20" t="n">
        <v>0</v>
      </c>
      <c r="S67" s="37" t="n">
        <v>1</v>
      </c>
      <c r="T67" s="37" t="n">
        <v>9</v>
      </c>
      <c r="U67" s="24" t="n">
        <v>1</v>
      </c>
      <c r="V67" s="20" t="n">
        <v>0</v>
      </c>
      <c r="W67" s="33" t="n">
        <v>0</v>
      </c>
      <c r="X67" s="24" t="n">
        <v>1</v>
      </c>
      <c r="Y67" s="24" t="n">
        <v>1</v>
      </c>
      <c r="Z67" s="20" t="n">
        <v>0</v>
      </c>
      <c r="AA67" s="20" t="n">
        <v>0</v>
      </c>
      <c r="AB67" s="20" t="n">
        <v>0</v>
      </c>
      <c r="AC67" s="20" t="n">
        <v>0</v>
      </c>
      <c r="AD67" s="20" t="n">
        <v>0</v>
      </c>
      <c r="AE67" s="20" t="n">
        <v>0</v>
      </c>
      <c r="AF67" s="37" t="n">
        <v>1</v>
      </c>
      <c r="AG67" s="20" t="n">
        <v>0</v>
      </c>
      <c r="AH67" s="20" t="n">
        <v>0</v>
      </c>
      <c r="AI67" s="23" t="n">
        <v>26</v>
      </c>
      <c r="AJ67" s="20" t="n">
        <v>0</v>
      </c>
      <c r="AK67" s="22" t="n">
        <v>2</v>
      </c>
    </row>
    <row r="68" customFormat="false" ht="15" hidden="false" customHeight="false" outlineLevel="0" collapsed="false">
      <c r="A68" s="44" t="s">
        <v>95</v>
      </c>
      <c r="B68" s="8" t="n">
        <v>43343</v>
      </c>
      <c r="C68" s="9" t="n">
        <v>51</v>
      </c>
      <c r="D68" s="9" t="s">
        <v>45</v>
      </c>
      <c r="E68" s="9" t="n">
        <v>111</v>
      </c>
      <c r="F68" s="9" t="s">
        <v>45</v>
      </c>
      <c r="G68" s="9" t="s">
        <v>49</v>
      </c>
      <c r="H68" s="1" t="s">
        <v>105</v>
      </c>
      <c r="I68" s="1" t="s">
        <v>106</v>
      </c>
      <c r="J68" s="3" t="s">
        <v>107</v>
      </c>
      <c r="K68" s="10" t="s">
        <v>42</v>
      </c>
      <c r="L68" s="11" t="n">
        <f aca="false">SUM(L69:L70)</f>
        <v>12</v>
      </c>
      <c r="M68" s="12" t="n">
        <f aca="false">SUM(M69:M70)</f>
        <v>1</v>
      </c>
      <c r="N68" s="10" t="n">
        <f aca="false">SUM(N69:N70)</f>
        <v>0</v>
      </c>
      <c r="O68" s="10" t="n">
        <f aca="false">SUM(O69:O70)</f>
        <v>0</v>
      </c>
      <c r="P68" s="10" t="n">
        <f aca="false">SUM(P69:P70)</f>
        <v>0</v>
      </c>
      <c r="Q68" s="10" t="n">
        <f aca="false">SUM(Q69:Q70)</f>
        <v>0</v>
      </c>
      <c r="R68" s="10" t="n">
        <f aca="false">SUM(R69:R70)</f>
        <v>0</v>
      </c>
      <c r="S68" s="13" t="n">
        <f aca="false">SUM(S69:S70)</f>
        <v>1</v>
      </c>
      <c r="T68" s="13" t="n">
        <f aca="false">SUM(T69:T70)</f>
        <v>1</v>
      </c>
      <c r="U68" s="10" t="n">
        <f aca="false">SUM(U69:U70)</f>
        <v>0</v>
      </c>
      <c r="V68" s="10" t="n">
        <f aca="false">SUM(V69:V70)</f>
        <v>0</v>
      </c>
      <c r="W68" s="10" t="n">
        <f aca="false">SUM(W69:W70)</f>
        <v>0</v>
      </c>
      <c r="X68" s="10" t="n">
        <f aca="false">SUM(X69:X70)</f>
        <v>0</v>
      </c>
      <c r="Y68" s="10" t="n">
        <f aca="false">SUM(Y69:Y70)</f>
        <v>0</v>
      </c>
      <c r="Z68" s="10" t="n">
        <f aca="false">SUM(Z69:Z70)</f>
        <v>0</v>
      </c>
      <c r="AA68" s="10" t="n">
        <f aca="false">SUM(AA69:AA70)</f>
        <v>0</v>
      </c>
      <c r="AB68" s="10" t="n">
        <f aca="false">SUM(AB69:AB70)</f>
        <v>0</v>
      </c>
      <c r="AC68" s="10" t="n">
        <f aca="false">SUM(AC69:AC70)</f>
        <v>0</v>
      </c>
      <c r="AD68" s="10" t="n">
        <f aca="false">SUM(AD69:AD70)</f>
        <v>0</v>
      </c>
      <c r="AE68" s="10" t="n">
        <f aca="false">SUM(AE69:AE70)</f>
        <v>0</v>
      </c>
      <c r="AF68" s="10" t="n">
        <f aca="false">SUM(AF69:AF70)</f>
        <v>0</v>
      </c>
      <c r="AG68" s="10" t="n">
        <f aca="false">SUM(AG69:AG70)</f>
        <v>0</v>
      </c>
      <c r="AH68" s="10" t="n">
        <f aca="false">SUM(AH69:AH70)</f>
        <v>0</v>
      </c>
      <c r="AI68" s="12" t="n">
        <f aca="false">SUM(AI69:AI70)</f>
        <v>10</v>
      </c>
      <c r="AJ68" s="10" t="n">
        <f aca="false">SUM(AJ69:AJ70)</f>
        <v>0</v>
      </c>
      <c r="AK68" s="11" t="n">
        <f aca="false">SUM(AK69:AK70)</f>
        <v>3</v>
      </c>
    </row>
    <row r="69" customFormat="false" ht="15" hidden="false" customHeight="false" outlineLevel="0" collapsed="false">
      <c r="A69" s="44"/>
      <c r="C69" s="9"/>
      <c r="D69" s="9"/>
      <c r="E69" s="9"/>
      <c r="F69" s="9"/>
      <c r="G69" s="9"/>
      <c r="K69" s="1" t="s">
        <v>43</v>
      </c>
      <c r="L69" s="14" t="n">
        <v>3</v>
      </c>
      <c r="M69" s="26" t="n">
        <v>0</v>
      </c>
      <c r="N69" s="26" t="n">
        <v>0</v>
      </c>
      <c r="O69" s="26" t="n">
        <v>0</v>
      </c>
      <c r="P69" s="26" t="n">
        <v>0</v>
      </c>
      <c r="Q69" s="26" t="n">
        <v>0</v>
      </c>
      <c r="R69" s="26" t="n">
        <v>0</v>
      </c>
      <c r="S69" s="28" t="n">
        <v>1</v>
      </c>
      <c r="T69" s="29" t="n">
        <v>1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15" t="n">
        <v>1</v>
      </c>
      <c r="AJ69" s="1" t="n">
        <v>0</v>
      </c>
      <c r="AK69" s="16" t="n">
        <v>3</v>
      </c>
    </row>
    <row r="70" s="20" customFormat="true" ht="15" hidden="false" customHeight="false" outlineLevel="0" collapsed="false">
      <c r="A70" s="45"/>
      <c r="B70" s="18"/>
      <c r="C70" s="19"/>
      <c r="D70" s="19"/>
      <c r="E70" s="19"/>
      <c r="F70" s="19"/>
      <c r="G70" s="19"/>
      <c r="J70" s="21"/>
      <c r="K70" s="20" t="s">
        <v>44</v>
      </c>
      <c r="L70" s="22" t="n">
        <v>9</v>
      </c>
      <c r="M70" s="23" t="n">
        <v>1</v>
      </c>
      <c r="N70" s="20" t="n">
        <v>0</v>
      </c>
      <c r="O70" s="20" t="n">
        <v>0</v>
      </c>
      <c r="P70" s="20" t="n">
        <v>0</v>
      </c>
      <c r="Q70" s="20" t="n">
        <v>0</v>
      </c>
      <c r="R70" s="20" t="n">
        <v>0</v>
      </c>
      <c r="S70" s="20" t="n">
        <v>0</v>
      </c>
      <c r="T70" s="20" t="n">
        <v>0</v>
      </c>
      <c r="U70" s="20" t="n">
        <v>0</v>
      </c>
      <c r="V70" s="20" t="n">
        <v>0</v>
      </c>
      <c r="W70" s="20" t="n">
        <v>0</v>
      </c>
      <c r="X70" s="20" t="n">
        <v>0</v>
      </c>
      <c r="Y70" s="20" t="n">
        <v>0</v>
      </c>
      <c r="Z70" s="20" t="n">
        <v>0</v>
      </c>
      <c r="AA70" s="20" t="n">
        <v>0</v>
      </c>
      <c r="AB70" s="20" t="n">
        <v>0</v>
      </c>
      <c r="AC70" s="20" t="n">
        <v>0</v>
      </c>
      <c r="AD70" s="20" t="n">
        <v>0</v>
      </c>
      <c r="AE70" s="20" t="n">
        <v>0</v>
      </c>
      <c r="AF70" s="20" t="n">
        <v>0</v>
      </c>
      <c r="AG70" s="20" t="n">
        <v>0</v>
      </c>
      <c r="AH70" s="20" t="n">
        <v>0</v>
      </c>
      <c r="AI70" s="23" t="n">
        <v>9</v>
      </c>
      <c r="AJ70" s="20" t="n">
        <v>0</v>
      </c>
      <c r="AK70" s="20" t="n">
        <v>0</v>
      </c>
    </row>
    <row r="71" customFormat="false" ht="15" hidden="false" customHeight="false" outlineLevel="0" collapsed="false">
      <c r="A71" s="44" t="s">
        <v>95</v>
      </c>
      <c r="B71" s="8" t="n">
        <v>43343</v>
      </c>
      <c r="C71" s="9" t="n">
        <v>53</v>
      </c>
      <c r="D71" s="9" t="s">
        <v>45</v>
      </c>
      <c r="E71" s="9" t="s">
        <v>45</v>
      </c>
      <c r="F71" s="9" t="s">
        <v>45</v>
      </c>
      <c r="G71" s="9" t="s">
        <v>49</v>
      </c>
      <c r="H71" s="1" t="s">
        <v>108</v>
      </c>
      <c r="I71" s="1" t="s">
        <v>109</v>
      </c>
      <c r="J71" s="3" t="s">
        <v>110</v>
      </c>
      <c r="K71" s="10" t="s">
        <v>42</v>
      </c>
      <c r="L71" s="11" t="n">
        <f aca="false">SUM(L72:L73)</f>
        <v>18</v>
      </c>
      <c r="M71" s="12" t="n">
        <f aca="false">SUM(M72:M73)</f>
        <v>2</v>
      </c>
      <c r="N71" s="25" t="n">
        <f aca="false">SUM(N72:N73)</f>
        <v>3</v>
      </c>
      <c r="O71" s="10" t="n">
        <f aca="false">SUM(O72:O73)</f>
        <v>0</v>
      </c>
      <c r="P71" s="10" t="n">
        <f aca="false">SUM(P72:P73)</f>
        <v>0</v>
      </c>
      <c r="Q71" s="10" t="n">
        <f aca="false">SUM(Q72:Q73)</f>
        <v>0</v>
      </c>
      <c r="R71" s="10" t="n">
        <f aca="false">SUM(R72:R73)</f>
        <v>0</v>
      </c>
      <c r="S71" s="10" t="n">
        <f aca="false">SUM(S72:S73)</f>
        <v>0</v>
      </c>
      <c r="T71" s="10" t="n">
        <f aca="false">SUM(T72:T73)</f>
        <v>0</v>
      </c>
      <c r="U71" s="10" t="n">
        <f aca="false">SUM(U72:U73)</f>
        <v>0</v>
      </c>
      <c r="V71" s="10" t="n">
        <f aca="false">SUM(V72:V73)</f>
        <v>0</v>
      </c>
      <c r="W71" s="10" t="n">
        <f aca="false">SUM(W72:W73)</f>
        <v>0</v>
      </c>
      <c r="X71" s="13" t="n">
        <f aca="false">SUM(X72:X73)</f>
        <v>3</v>
      </c>
      <c r="Y71" s="10" t="n">
        <f aca="false">SUM(Y72:Y73)</f>
        <v>0</v>
      </c>
      <c r="Z71" s="10" t="n">
        <f aca="false">SUM(Z72:Z73)</f>
        <v>0</v>
      </c>
      <c r="AA71" s="10" t="n">
        <f aca="false">SUM(AA72:AA73)</f>
        <v>0</v>
      </c>
      <c r="AB71" s="10" t="n">
        <f aca="false">SUM(AB72:AB73)</f>
        <v>0</v>
      </c>
      <c r="AC71" s="10" t="n">
        <f aca="false">SUM(AC72:AC73)</f>
        <v>0</v>
      </c>
      <c r="AD71" s="10" t="n">
        <f aca="false">SUM(AD72:AD73)</f>
        <v>0</v>
      </c>
      <c r="AE71" s="10" t="n">
        <f aca="false">SUM(AE72:AE73)</f>
        <v>0</v>
      </c>
      <c r="AF71" s="13" t="n">
        <f aca="false">SUM(AF72:AF73)</f>
        <v>3</v>
      </c>
      <c r="AG71" s="10" t="n">
        <f aca="false">SUM(AG72:AG73)</f>
        <v>0</v>
      </c>
      <c r="AH71" s="10" t="n">
        <f aca="false">SUM(AH72:AH73)</f>
        <v>0</v>
      </c>
      <c r="AI71" s="12" t="n">
        <f aca="false">SUM(AI72:AI73)</f>
        <v>17</v>
      </c>
      <c r="AJ71" s="11" t="n">
        <f aca="false">SUM(AJ72:AJ73)</f>
        <v>2</v>
      </c>
      <c r="AK71" s="11" t="n">
        <f aca="false">SUM(AK72:AK73)</f>
        <v>9</v>
      </c>
    </row>
    <row r="72" customFormat="false" ht="15" hidden="false" customHeight="false" outlineLevel="0" collapsed="false">
      <c r="A72" s="44"/>
      <c r="C72" s="9"/>
      <c r="D72" s="9"/>
      <c r="E72" s="9"/>
      <c r="F72" s="9"/>
      <c r="G72" s="9"/>
      <c r="K72" s="1" t="s">
        <v>43</v>
      </c>
      <c r="L72" s="16" t="n">
        <v>2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5" t="n">
        <v>1</v>
      </c>
      <c r="AJ72" s="1" t="n">
        <v>0</v>
      </c>
      <c r="AK72" s="16" t="n">
        <v>1</v>
      </c>
    </row>
    <row r="73" s="20" customFormat="true" ht="15" hidden="false" customHeight="false" outlineLevel="0" collapsed="false">
      <c r="A73" s="45"/>
      <c r="B73" s="18"/>
      <c r="C73" s="19"/>
      <c r="D73" s="19"/>
      <c r="E73" s="19"/>
      <c r="F73" s="19"/>
      <c r="G73" s="19"/>
      <c r="J73" s="21"/>
      <c r="K73" s="20" t="s">
        <v>44</v>
      </c>
      <c r="L73" s="30" t="n">
        <v>16</v>
      </c>
      <c r="M73" s="23" t="n">
        <v>2</v>
      </c>
      <c r="N73" s="36" t="n">
        <v>3</v>
      </c>
      <c r="O73" s="20" t="n">
        <v>0</v>
      </c>
      <c r="P73" s="20" t="n">
        <v>0</v>
      </c>
      <c r="Q73" s="20" t="n">
        <v>0</v>
      </c>
      <c r="R73" s="20" t="n">
        <v>0</v>
      </c>
      <c r="S73" s="20" t="n">
        <v>0</v>
      </c>
      <c r="T73" s="20" t="n">
        <v>0</v>
      </c>
      <c r="U73" s="20" t="n">
        <v>0</v>
      </c>
      <c r="V73" s="20" t="n">
        <v>0</v>
      </c>
      <c r="W73" s="33" t="n">
        <v>0</v>
      </c>
      <c r="X73" s="24" t="n">
        <v>3</v>
      </c>
      <c r="Y73" s="33" t="n">
        <v>0</v>
      </c>
      <c r="Z73" s="20" t="n">
        <v>0</v>
      </c>
      <c r="AA73" s="20" t="n">
        <v>0</v>
      </c>
      <c r="AB73" s="20" t="n">
        <v>0</v>
      </c>
      <c r="AC73" s="20" t="n">
        <v>0</v>
      </c>
      <c r="AD73" s="20" t="n">
        <v>0</v>
      </c>
      <c r="AE73" s="20" t="n">
        <v>0</v>
      </c>
      <c r="AF73" s="37" t="n">
        <v>3</v>
      </c>
      <c r="AG73" s="20" t="n">
        <v>0</v>
      </c>
      <c r="AH73" s="20" t="n">
        <v>0</v>
      </c>
      <c r="AI73" s="23" t="n">
        <v>16</v>
      </c>
      <c r="AJ73" s="22" t="n">
        <v>2</v>
      </c>
      <c r="AK73" s="22" t="n">
        <v>8</v>
      </c>
    </row>
    <row r="74" customFormat="false" ht="15" hidden="false" customHeight="false" outlineLevel="0" collapsed="false">
      <c r="A74" s="46" t="s">
        <v>111</v>
      </c>
      <c r="B74" s="8" t="n">
        <v>43343</v>
      </c>
      <c r="C74" s="9" t="n">
        <v>9</v>
      </c>
      <c r="D74" s="9" t="s">
        <v>45</v>
      </c>
      <c r="E74" s="9" t="s">
        <v>45</v>
      </c>
      <c r="F74" s="9" t="s">
        <v>45</v>
      </c>
      <c r="G74" s="9" t="s">
        <v>38</v>
      </c>
      <c r="H74" s="1" t="s">
        <v>112</v>
      </c>
      <c r="I74" s="1" t="s">
        <v>113</v>
      </c>
      <c r="J74" s="3" t="s">
        <v>114</v>
      </c>
      <c r="K74" s="10" t="s">
        <v>42</v>
      </c>
      <c r="L74" s="11" t="n">
        <f aca="false">SUM(L75:L76)</f>
        <v>20</v>
      </c>
      <c r="M74" s="12" t="n">
        <f aca="false">SUM(M75:M76)</f>
        <v>9</v>
      </c>
      <c r="N74" s="10" t="n">
        <f aca="false">SUM(N75:N76)</f>
        <v>0</v>
      </c>
      <c r="O74" s="13" t="n">
        <f aca="false">SUM(O75:O76)</f>
        <v>2</v>
      </c>
      <c r="P74" s="10" t="n">
        <f aca="false">SUM(P75:P76)</f>
        <v>0</v>
      </c>
      <c r="Q74" s="10" t="n">
        <f aca="false">SUM(Q75:Q76)</f>
        <v>0</v>
      </c>
      <c r="R74" s="10" t="n">
        <f aca="false">SUM(R75:R76)</f>
        <v>0</v>
      </c>
      <c r="S74" s="10" t="n">
        <f aca="false">SUM(S75:S76)</f>
        <v>1</v>
      </c>
      <c r="T74" s="10" t="n">
        <f aca="false">SUM(T75:T76)</f>
        <v>1</v>
      </c>
      <c r="U74" s="10" t="n">
        <f aca="false">SUM(U75:U76)</f>
        <v>0</v>
      </c>
      <c r="V74" s="13" t="n">
        <f aca="false">SUM(V75:V76)</f>
        <v>1</v>
      </c>
      <c r="W74" s="13" t="n">
        <f aca="false">SUM(W75:W76)</f>
        <v>1</v>
      </c>
      <c r="X74" s="13" t="n">
        <f aca="false">SUM(X75:X76)</f>
        <v>1</v>
      </c>
      <c r="Y74" s="13" t="n">
        <f aca="false">SUM(Y75:Y76)</f>
        <v>1</v>
      </c>
      <c r="Z74" s="10" t="n">
        <f aca="false">SUM(Z75:Z76)</f>
        <v>0</v>
      </c>
      <c r="AA74" s="13" t="n">
        <f aca="false">SUM(AA75:AA76)</f>
        <v>1</v>
      </c>
      <c r="AB74" s="13" t="n">
        <f aca="false">SUM(AB75:AB76)</f>
        <v>2</v>
      </c>
      <c r="AC74" s="13" t="n">
        <f aca="false">SUM(AC75:AC76)</f>
        <v>1</v>
      </c>
      <c r="AD74" s="13" t="n">
        <f aca="false">SUM(AD75:AD76)</f>
        <v>1</v>
      </c>
      <c r="AE74" s="13" t="n">
        <f aca="false">SUM(AE75:AE76)</f>
        <v>1</v>
      </c>
      <c r="AF74" s="13" t="n">
        <f aca="false">SUM(AF75:AF76)</f>
        <v>1</v>
      </c>
      <c r="AG74" s="10" t="n">
        <f aca="false">SUM(AG75:AG76)</f>
        <v>0</v>
      </c>
      <c r="AH74" s="10" t="n">
        <f aca="false">SUM(AH75:AH76)</f>
        <v>0</v>
      </c>
      <c r="AI74" s="12" t="n">
        <f aca="false">SUM(AI75:AI76)</f>
        <v>15</v>
      </c>
      <c r="AJ74" s="11" t="n">
        <f aca="false">SUM(AJ75:AJ76)</f>
        <v>4</v>
      </c>
      <c r="AK74" s="11" t="n">
        <f aca="false">SUM(AK75:AK76)</f>
        <v>7</v>
      </c>
    </row>
    <row r="75" customFormat="false" ht="15" hidden="false" customHeight="false" outlineLevel="0" collapsed="false">
      <c r="A75" s="46"/>
      <c r="C75" s="9"/>
      <c r="D75" s="9"/>
      <c r="E75" s="9"/>
      <c r="F75" s="9"/>
      <c r="G75" s="9"/>
      <c r="K75" s="1" t="s">
        <v>43</v>
      </c>
      <c r="L75" s="14" t="n">
        <v>1</v>
      </c>
      <c r="M75" s="41" t="n">
        <v>4</v>
      </c>
      <c r="N75" s="26" t="n">
        <v>0</v>
      </c>
      <c r="O75" s="28" t="n">
        <v>2</v>
      </c>
      <c r="P75" s="26" t="n">
        <v>0</v>
      </c>
      <c r="Q75" s="26" t="n">
        <v>0</v>
      </c>
      <c r="R75" s="26" t="n">
        <v>0</v>
      </c>
      <c r="S75" s="28" t="n">
        <v>1</v>
      </c>
      <c r="T75" s="29" t="n">
        <v>1</v>
      </c>
      <c r="U75" s="1" t="n">
        <v>0</v>
      </c>
      <c r="V75" s="28" t="n">
        <v>1</v>
      </c>
      <c r="W75" s="28" t="n">
        <v>1</v>
      </c>
      <c r="X75" s="28" t="n">
        <v>1</v>
      </c>
      <c r="Y75" s="28" t="n">
        <v>1</v>
      </c>
      <c r="Z75" s="1" t="n">
        <v>0</v>
      </c>
      <c r="AA75" s="29" t="n">
        <v>1</v>
      </c>
      <c r="AB75" s="29" t="n">
        <v>2</v>
      </c>
      <c r="AC75" s="29" t="n">
        <v>1</v>
      </c>
      <c r="AD75" s="29" t="n">
        <v>1</v>
      </c>
      <c r="AE75" s="29" t="n">
        <v>1</v>
      </c>
      <c r="AF75" s="29" t="n">
        <v>1</v>
      </c>
      <c r="AG75" s="1" t="n">
        <v>0</v>
      </c>
      <c r="AH75" s="1" t="n">
        <v>0</v>
      </c>
      <c r="AI75" s="15" t="n">
        <v>1</v>
      </c>
      <c r="AJ75" s="1" t="n">
        <v>0</v>
      </c>
      <c r="AK75" s="1" t="n">
        <v>0</v>
      </c>
    </row>
    <row r="76" s="20" customFormat="true" ht="15" hidden="false" customHeight="false" outlineLevel="0" collapsed="false">
      <c r="A76" s="47"/>
      <c r="B76" s="18"/>
      <c r="C76" s="19"/>
      <c r="D76" s="19"/>
      <c r="E76" s="19"/>
      <c r="F76" s="19"/>
      <c r="G76" s="19"/>
      <c r="J76" s="21"/>
      <c r="K76" s="20" t="s">
        <v>44</v>
      </c>
      <c r="L76" s="22" t="n">
        <v>19</v>
      </c>
      <c r="M76" s="23" t="n">
        <v>5</v>
      </c>
      <c r="N76" s="20" t="n">
        <v>0</v>
      </c>
      <c r="O76" s="20" t="n">
        <v>0</v>
      </c>
      <c r="P76" s="20" t="n">
        <v>0</v>
      </c>
      <c r="Q76" s="20" t="n">
        <v>0</v>
      </c>
      <c r="R76" s="20" t="n">
        <v>0</v>
      </c>
      <c r="S76" s="20" t="n">
        <v>0</v>
      </c>
      <c r="T76" s="20" t="n">
        <v>0</v>
      </c>
      <c r="U76" s="20" t="n">
        <v>0</v>
      </c>
      <c r="V76" s="20" t="n">
        <v>0</v>
      </c>
      <c r="W76" s="20" t="n">
        <v>0</v>
      </c>
      <c r="X76" s="20" t="n">
        <v>0</v>
      </c>
      <c r="Y76" s="20" t="n">
        <v>0</v>
      </c>
      <c r="Z76" s="20" t="n">
        <v>0</v>
      </c>
      <c r="AA76" s="20" t="n">
        <v>0</v>
      </c>
      <c r="AB76" s="20" t="n">
        <v>0</v>
      </c>
      <c r="AC76" s="20" t="n">
        <v>0</v>
      </c>
      <c r="AD76" s="20" t="n">
        <v>0</v>
      </c>
      <c r="AE76" s="20" t="n">
        <v>0</v>
      </c>
      <c r="AF76" s="20" t="n">
        <v>0</v>
      </c>
      <c r="AG76" s="20" t="n">
        <v>0</v>
      </c>
      <c r="AH76" s="20" t="n">
        <v>0</v>
      </c>
      <c r="AI76" s="23" t="n">
        <v>14</v>
      </c>
      <c r="AJ76" s="22" t="n">
        <v>4</v>
      </c>
      <c r="AK76" s="22" t="n">
        <v>7</v>
      </c>
    </row>
    <row r="77" customFormat="false" ht="15" hidden="false" customHeight="false" outlineLevel="0" collapsed="false">
      <c r="A77" s="46" t="s">
        <v>111</v>
      </c>
      <c r="B77" s="8" t="n">
        <v>43343</v>
      </c>
      <c r="C77" s="9" t="n">
        <v>10</v>
      </c>
      <c r="D77" s="9" t="s">
        <v>45</v>
      </c>
      <c r="E77" s="9" t="s">
        <v>45</v>
      </c>
      <c r="F77" s="9" t="s">
        <v>45</v>
      </c>
      <c r="G77" s="9" t="s">
        <v>49</v>
      </c>
      <c r="H77" s="1" t="s">
        <v>115</v>
      </c>
      <c r="I77" s="1" t="s">
        <v>116</v>
      </c>
      <c r="J77" s="3" t="s">
        <v>117</v>
      </c>
      <c r="K77" s="10" t="s">
        <v>42</v>
      </c>
      <c r="L77" s="11" t="n">
        <f aca="false">SUM(L78:L79)</f>
        <v>23</v>
      </c>
      <c r="M77" s="12" t="n">
        <f aca="false">SUM(M78:M79)</f>
        <v>3</v>
      </c>
      <c r="N77" s="10" t="n">
        <f aca="false">SUM(N78:N79)</f>
        <v>0</v>
      </c>
      <c r="O77" s="10" t="n">
        <f aca="false">SUM(O78:O79)</f>
        <v>0</v>
      </c>
      <c r="P77" s="10" t="n">
        <f aca="false">SUM(P78:P79)</f>
        <v>0</v>
      </c>
      <c r="Q77" s="48" t="n">
        <f aca="false">SUM(Q78:Q79)</f>
        <v>1</v>
      </c>
      <c r="R77" s="10" t="n">
        <f aca="false">SUM(R78:R79)</f>
        <v>0</v>
      </c>
      <c r="S77" s="10" t="n">
        <f aca="false">SUM(S78:S79)</f>
        <v>0</v>
      </c>
      <c r="T77" s="13" t="n">
        <f aca="false">SUM(T78:T79)</f>
        <v>6</v>
      </c>
      <c r="U77" s="10" t="n">
        <f aca="false">SUM(U78:U79)</f>
        <v>0</v>
      </c>
      <c r="V77" s="10" t="n">
        <f aca="false">SUM(V78:V79)</f>
        <v>2</v>
      </c>
      <c r="W77" s="10" t="n">
        <f aca="false">SUM(W78:W79)</f>
        <v>0</v>
      </c>
      <c r="X77" s="10" t="n">
        <f aca="false">SUM(X78:X79)</f>
        <v>0</v>
      </c>
      <c r="Y77" s="10" t="n">
        <f aca="false">SUM(Y78:Y79)</f>
        <v>0</v>
      </c>
      <c r="Z77" s="10" t="n">
        <f aca="false">SUM(Z78:Z79)</f>
        <v>0</v>
      </c>
      <c r="AA77" s="10" t="n">
        <f aca="false">SUM(AA78:AA79)</f>
        <v>0</v>
      </c>
      <c r="AB77" s="10" t="n">
        <f aca="false">SUM(AB78:AB79)</f>
        <v>0</v>
      </c>
      <c r="AC77" s="10" t="n">
        <f aca="false">SUM(AC78:AC79)</f>
        <v>0</v>
      </c>
      <c r="AD77" s="10" t="n">
        <f aca="false">SUM(AD78:AD79)</f>
        <v>0</v>
      </c>
      <c r="AE77" s="10" t="n">
        <f aca="false">SUM(AE78:AE79)</f>
        <v>0</v>
      </c>
      <c r="AF77" s="10" t="n">
        <f aca="false">SUM(AF78:AF79)</f>
        <v>0</v>
      </c>
      <c r="AG77" s="10" t="n">
        <f aca="false">SUM(AG78:AG79)</f>
        <v>0</v>
      </c>
      <c r="AH77" s="10" t="n">
        <f aca="false">SUM(AH78:AH79)</f>
        <v>0</v>
      </c>
      <c r="AI77" s="12" t="n">
        <f aca="false">SUM(AI78:AI79)</f>
        <v>22</v>
      </c>
      <c r="AJ77" s="10" t="n">
        <f aca="false">SUM(AJ78:AJ79)</f>
        <v>0</v>
      </c>
      <c r="AK77" s="11" t="n">
        <f aca="false">SUM(AK78:AK79)</f>
        <v>5</v>
      </c>
    </row>
    <row r="78" customFormat="false" ht="15" hidden="false" customHeight="false" outlineLevel="0" collapsed="false">
      <c r="A78" s="46"/>
      <c r="C78" s="9"/>
      <c r="D78" s="9"/>
      <c r="E78" s="9"/>
      <c r="F78" s="9"/>
      <c r="G78" s="9"/>
      <c r="K78" s="1" t="s">
        <v>43</v>
      </c>
      <c r="L78" s="14" t="n">
        <v>11</v>
      </c>
      <c r="M78" s="15" t="n">
        <v>2</v>
      </c>
      <c r="N78" s="1" t="n">
        <v>0</v>
      </c>
      <c r="O78" s="1" t="n">
        <v>0</v>
      </c>
      <c r="P78" s="1" t="n">
        <v>0</v>
      </c>
      <c r="Q78" s="49" t="n">
        <v>1</v>
      </c>
      <c r="R78" s="1" t="n">
        <v>0</v>
      </c>
      <c r="S78" s="1" t="n">
        <v>0</v>
      </c>
      <c r="T78" s="28" t="n">
        <v>3</v>
      </c>
      <c r="U78" s="1" t="n">
        <v>0</v>
      </c>
      <c r="V78" s="28" t="n">
        <v>2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0</v>
      </c>
      <c r="AI78" s="15" t="n">
        <v>9</v>
      </c>
      <c r="AJ78" s="1" t="n">
        <v>0</v>
      </c>
      <c r="AK78" s="16" t="n">
        <v>3</v>
      </c>
    </row>
    <row r="79" s="20" customFormat="true" ht="15" hidden="false" customHeight="false" outlineLevel="0" collapsed="false">
      <c r="A79" s="47"/>
      <c r="B79" s="18"/>
      <c r="C79" s="19"/>
      <c r="D79" s="19"/>
      <c r="E79" s="19"/>
      <c r="F79" s="19"/>
      <c r="G79" s="19"/>
      <c r="J79" s="21"/>
      <c r="K79" s="20" t="s">
        <v>44</v>
      </c>
      <c r="L79" s="22" t="n">
        <v>12</v>
      </c>
      <c r="M79" s="23" t="n">
        <v>1</v>
      </c>
      <c r="N79" s="20" t="n">
        <v>0</v>
      </c>
      <c r="O79" s="20" t="n">
        <v>0</v>
      </c>
      <c r="P79" s="20" t="n">
        <v>0</v>
      </c>
      <c r="Q79" s="20" t="n">
        <v>0</v>
      </c>
      <c r="R79" s="20" t="n">
        <v>0</v>
      </c>
      <c r="S79" s="20" t="n">
        <v>0</v>
      </c>
      <c r="T79" s="24" t="n">
        <v>3</v>
      </c>
      <c r="U79" s="20" t="n">
        <v>0</v>
      </c>
      <c r="V79" s="20" t="n">
        <v>0</v>
      </c>
      <c r="W79" s="20" t="n">
        <v>0</v>
      </c>
      <c r="X79" s="20" t="n">
        <v>0</v>
      </c>
      <c r="Y79" s="20" t="n">
        <v>0</v>
      </c>
      <c r="Z79" s="20" t="n">
        <v>0</v>
      </c>
      <c r="AA79" s="20" t="n">
        <v>0</v>
      </c>
      <c r="AB79" s="20" t="n">
        <v>0</v>
      </c>
      <c r="AC79" s="20" t="n">
        <v>0</v>
      </c>
      <c r="AD79" s="20" t="n">
        <v>0</v>
      </c>
      <c r="AE79" s="20" t="n">
        <v>0</v>
      </c>
      <c r="AF79" s="20" t="n">
        <v>0</v>
      </c>
      <c r="AG79" s="20" t="n">
        <v>0</v>
      </c>
      <c r="AH79" s="20" t="n">
        <v>0</v>
      </c>
      <c r="AI79" s="23" t="n">
        <v>13</v>
      </c>
      <c r="AJ79" s="20" t="n">
        <v>0</v>
      </c>
      <c r="AK79" s="22" t="n">
        <v>2</v>
      </c>
    </row>
    <row r="80" customFormat="false" ht="15" hidden="false" customHeight="false" outlineLevel="0" collapsed="false">
      <c r="A80" s="46" t="s">
        <v>111</v>
      </c>
      <c r="B80" s="8" t="n">
        <v>43343</v>
      </c>
      <c r="C80" s="9" t="n">
        <v>19</v>
      </c>
      <c r="D80" s="9" t="s">
        <v>45</v>
      </c>
      <c r="E80" s="9" t="s">
        <v>45</v>
      </c>
      <c r="F80" s="9" t="s">
        <v>45</v>
      </c>
      <c r="G80" s="9" t="s">
        <v>38</v>
      </c>
      <c r="H80" s="1" t="s">
        <v>118</v>
      </c>
      <c r="I80" s="1" t="s">
        <v>47</v>
      </c>
      <c r="J80" s="3" t="s">
        <v>119</v>
      </c>
      <c r="K80" s="10" t="s">
        <v>42</v>
      </c>
      <c r="L80" s="11" t="n">
        <f aca="false">SUM(L81:L82)</f>
        <v>29</v>
      </c>
      <c r="M80" s="12" t="n">
        <f aca="false">SUM(M81:M82)</f>
        <v>10</v>
      </c>
      <c r="N80" s="25" t="n">
        <f aca="false">SUM(N81:N82)</f>
        <v>8</v>
      </c>
      <c r="O80" s="10" t="n">
        <f aca="false">SUM(O81:O82)</f>
        <v>0</v>
      </c>
      <c r="P80" s="10" t="n">
        <f aca="false">SUM(P81:P82)</f>
        <v>0</v>
      </c>
      <c r="Q80" s="10" t="n">
        <f aca="false">SUM(Q81:Q82)</f>
        <v>0</v>
      </c>
      <c r="R80" s="10" t="n">
        <f aca="false">SUM(R81:R82)</f>
        <v>0</v>
      </c>
      <c r="S80" s="13" t="n">
        <f aca="false">SUM(S81:S82)</f>
        <v>2</v>
      </c>
      <c r="T80" s="13" t="n">
        <f aca="false">SUM(T81:T82)</f>
        <v>13</v>
      </c>
      <c r="U80" s="13" t="n">
        <f aca="false">SUM(U81:U82)</f>
        <v>4</v>
      </c>
      <c r="V80" s="10" t="n">
        <f aca="false">SUM(V81:V82)</f>
        <v>0</v>
      </c>
      <c r="W80" s="10" t="n">
        <f aca="false">SUM(W81:W82)</f>
        <v>0</v>
      </c>
      <c r="X80" s="13" t="n">
        <f aca="false">SUM(X81:X82)</f>
        <v>2</v>
      </c>
      <c r="Y80" s="13" t="n">
        <f aca="false">SUM(Y81:Y82)</f>
        <v>6</v>
      </c>
      <c r="Z80" s="10" t="n">
        <f aca="false">SUM(Z81:Z82)</f>
        <v>0</v>
      </c>
      <c r="AA80" s="13" t="n">
        <f aca="false">SUM(AA81:AA82)</f>
        <v>5</v>
      </c>
      <c r="AB80" s="10" t="n">
        <f aca="false">SUM(AB81:AB82)</f>
        <v>0</v>
      </c>
      <c r="AC80" s="10" t="n">
        <f aca="false">SUM(AC81:AC82)</f>
        <v>0</v>
      </c>
      <c r="AD80" s="10" t="n">
        <f aca="false">SUM(AD81:AD82)</f>
        <v>0</v>
      </c>
      <c r="AE80" s="10" t="n">
        <f aca="false">SUM(AE81:AE82)</f>
        <v>0</v>
      </c>
      <c r="AF80" s="10" t="n">
        <f aca="false">SUM(AF81:AF82)</f>
        <v>0</v>
      </c>
      <c r="AG80" s="10" t="n">
        <f aca="false">SUM(AG81:AG82)</f>
        <v>0</v>
      </c>
      <c r="AH80" s="10" t="n">
        <f aca="false">SUM(AH81:AH82)</f>
        <v>0</v>
      </c>
      <c r="AI80" s="12" t="n">
        <f aca="false">SUM(AI81:AI82)</f>
        <v>21</v>
      </c>
      <c r="AJ80" s="11" t="n">
        <f aca="false">SUM(AJ81:AJ82)</f>
        <v>4</v>
      </c>
      <c r="AK80" s="11" t="n">
        <f aca="false">SUM(AK81:AK82)</f>
        <v>8</v>
      </c>
    </row>
    <row r="81" customFormat="false" ht="15" hidden="false" customHeight="false" outlineLevel="0" collapsed="false">
      <c r="A81" s="46"/>
      <c r="C81" s="9"/>
      <c r="D81" s="9"/>
      <c r="E81" s="9"/>
      <c r="F81" s="9"/>
      <c r="G81" s="9"/>
      <c r="K81" s="1" t="s">
        <v>43</v>
      </c>
      <c r="L81" s="14" t="n">
        <v>13</v>
      </c>
      <c r="M81" s="26" t="n">
        <v>0</v>
      </c>
      <c r="N81" s="27" t="n">
        <v>6</v>
      </c>
      <c r="O81" s="26" t="n">
        <v>0</v>
      </c>
      <c r="P81" s="26" t="n">
        <v>0</v>
      </c>
      <c r="Q81" s="26" t="n">
        <v>0</v>
      </c>
      <c r="R81" s="26" t="n">
        <v>0</v>
      </c>
      <c r="S81" s="28" t="n">
        <v>2</v>
      </c>
      <c r="T81" s="29" t="n">
        <v>13</v>
      </c>
      <c r="U81" s="28" t="n">
        <v>4</v>
      </c>
      <c r="V81" s="1" t="n">
        <v>0</v>
      </c>
      <c r="W81" s="1" t="n">
        <v>0</v>
      </c>
      <c r="X81" s="1" t="n">
        <v>0</v>
      </c>
      <c r="Y81" s="29" t="n">
        <v>6</v>
      </c>
      <c r="Z81" s="1" t="n">
        <v>0</v>
      </c>
      <c r="AA81" s="29" t="n">
        <v>5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0</v>
      </c>
      <c r="AI81" s="15" t="n">
        <v>3</v>
      </c>
      <c r="AJ81" s="1" t="n">
        <v>0</v>
      </c>
      <c r="AK81" s="1" t="n">
        <v>0</v>
      </c>
    </row>
    <row r="82" s="20" customFormat="true" ht="15" hidden="false" customHeight="false" outlineLevel="0" collapsed="false">
      <c r="A82" s="47"/>
      <c r="B82" s="18"/>
      <c r="C82" s="19"/>
      <c r="D82" s="19"/>
      <c r="E82" s="19"/>
      <c r="F82" s="19"/>
      <c r="G82" s="19"/>
      <c r="J82" s="21"/>
      <c r="K82" s="20" t="s">
        <v>44</v>
      </c>
      <c r="L82" s="22" t="n">
        <v>16</v>
      </c>
      <c r="M82" s="23" t="n">
        <v>10</v>
      </c>
      <c r="N82" s="36" t="n">
        <v>2</v>
      </c>
      <c r="O82" s="20" t="n">
        <v>0</v>
      </c>
      <c r="P82" s="20" t="n">
        <v>0</v>
      </c>
      <c r="Q82" s="20" t="n">
        <v>0</v>
      </c>
      <c r="R82" s="20" t="n">
        <v>0</v>
      </c>
      <c r="S82" s="20" t="n">
        <v>0</v>
      </c>
      <c r="T82" s="20" t="n">
        <v>0</v>
      </c>
      <c r="U82" s="20" t="n">
        <v>0</v>
      </c>
      <c r="V82" s="20" t="n">
        <v>0</v>
      </c>
      <c r="W82" s="33" t="n">
        <v>0</v>
      </c>
      <c r="X82" s="24" t="n">
        <v>2</v>
      </c>
      <c r="Y82" s="33" t="n">
        <v>0</v>
      </c>
      <c r="Z82" s="20" t="n">
        <v>0</v>
      </c>
      <c r="AA82" s="20" t="n">
        <v>0</v>
      </c>
      <c r="AB82" s="20" t="n">
        <v>0</v>
      </c>
      <c r="AC82" s="20" t="n">
        <v>0</v>
      </c>
      <c r="AD82" s="20" t="n">
        <v>0</v>
      </c>
      <c r="AE82" s="20" t="n">
        <v>0</v>
      </c>
      <c r="AF82" s="20" t="n">
        <v>0</v>
      </c>
      <c r="AG82" s="20" t="n">
        <v>0</v>
      </c>
      <c r="AH82" s="20" t="n">
        <v>0</v>
      </c>
      <c r="AI82" s="23" t="n">
        <v>18</v>
      </c>
      <c r="AJ82" s="22" t="n">
        <v>4</v>
      </c>
      <c r="AK82" s="22" t="n">
        <v>8</v>
      </c>
    </row>
    <row r="83" customFormat="false" ht="15" hidden="false" customHeight="false" outlineLevel="0" collapsed="false">
      <c r="A83" s="46" t="s">
        <v>111</v>
      </c>
      <c r="B83" s="8" t="n">
        <v>43343</v>
      </c>
      <c r="C83" s="9" t="n">
        <v>32</v>
      </c>
      <c r="D83" s="9" t="s">
        <v>45</v>
      </c>
      <c r="E83" s="9" t="s">
        <v>45</v>
      </c>
      <c r="F83" s="9" t="s">
        <v>45</v>
      </c>
      <c r="G83" s="9" t="s">
        <v>49</v>
      </c>
      <c r="H83" s="1" t="s">
        <v>120</v>
      </c>
      <c r="I83" s="1" t="s">
        <v>121</v>
      </c>
      <c r="J83" s="3" t="s">
        <v>122</v>
      </c>
      <c r="K83" s="10" t="s">
        <v>42</v>
      </c>
      <c r="L83" s="11" t="n">
        <f aca="false">SUM(L84:L85)</f>
        <v>6</v>
      </c>
      <c r="M83" s="10" t="n">
        <f aca="false">SUM(M84:M85)</f>
        <v>0</v>
      </c>
      <c r="N83" s="10" t="n">
        <f aca="false">SUM(N84:N85)</f>
        <v>0</v>
      </c>
      <c r="O83" s="10" t="n">
        <f aca="false">SUM(O84:O85)</f>
        <v>0</v>
      </c>
      <c r="P83" s="10" t="n">
        <f aca="false">SUM(P84:P85)</f>
        <v>0</v>
      </c>
      <c r="Q83" s="48" t="n">
        <f aca="false">SUM(Q84:Q85)</f>
        <v>1</v>
      </c>
      <c r="R83" s="10" t="n">
        <f aca="false">SUM(R84:R85)</f>
        <v>0</v>
      </c>
      <c r="S83" s="10" t="n">
        <f aca="false">SUM(S84:S85)</f>
        <v>0</v>
      </c>
      <c r="T83" s="13" t="n">
        <f aca="false">SUM(T84:T85)</f>
        <v>1</v>
      </c>
      <c r="U83" s="10" t="n">
        <f aca="false">SUM(U84:U85)</f>
        <v>0</v>
      </c>
      <c r="V83" s="10" t="n">
        <f aca="false">SUM(V84:V85)</f>
        <v>0</v>
      </c>
      <c r="W83" s="10" t="n">
        <f aca="false">SUM(W84:W85)</f>
        <v>0</v>
      </c>
      <c r="X83" s="10" t="n">
        <f aca="false">SUM(X84:X85)</f>
        <v>0</v>
      </c>
      <c r="Y83" s="10" t="n">
        <f aca="false">SUM(Y84:Y85)</f>
        <v>0</v>
      </c>
      <c r="Z83" s="10" t="n">
        <f aca="false">SUM(Z84:Z85)</f>
        <v>0</v>
      </c>
      <c r="AA83" s="10" t="n">
        <f aca="false">SUM(AA84:AA85)</f>
        <v>0</v>
      </c>
      <c r="AB83" s="10" t="n">
        <f aca="false">SUM(AB84:AB85)</f>
        <v>0</v>
      </c>
      <c r="AC83" s="10" t="n">
        <f aca="false">SUM(AC84:AC85)</f>
        <v>0</v>
      </c>
      <c r="AD83" s="10" t="n">
        <f aca="false">SUM(AD84:AD85)</f>
        <v>0</v>
      </c>
      <c r="AE83" s="10" t="n">
        <f aca="false">SUM(AE84:AE85)</f>
        <v>0</v>
      </c>
      <c r="AF83" s="10" t="n">
        <f aca="false">SUM(AF84:AF85)</f>
        <v>0</v>
      </c>
      <c r="AG83" s="10" t="n">
        <f aca="false">SUM(AG84:AG85)</f>
        <v>0</v>
      </c>
      <c r="AH83" s="13" t="n">
        <f aca="false">SUM(AH84:AH85)</f>
        <v>1</v>
      </c>
      <c r="AI83" s="12" t="n">
        <f aca="false">SUM(AI84:AI85)</f>
        <v>2</v>
      </c>
      <c r="AJ83" s="11" t="n">
        <f aca="false">SUM(AJ84:AJ85)</f>
        <v>1</v>
      </c>
      <c r="AK83" s="11" t="n">
        <f aca="false">SUM(AK84:AK85)</f>
        <v>1</v>
      </c>
    </row>
    <row r="84" customFormat="false" ht="15" hidden="false" customHeight="false" outlineLevel="0" collapsed="false">
      <c r="A84" s="46"/>
      <c r="C84" s="9"/>
      <c r="D84" s="9"/>
      <c r="E84" s="9"/>
      <c r="F84" s="9"/>
      <c r="G84" s="9"/>
      <c r="K84" s="1" t="s">
        <v>43</v>
      </c>
      <c r="L84" s="14" t="n">
        <v>2</v>
      </c>
      <c r="M84" s="1" t="n">
        <v>0</v>
      </c>
      <c r="N84" s="1" t="n">
        <v>0</v>
      </c>
      <c r="O84" s="1" t="n">
        <v>0</v>
      </c>
      <c r="P84" s="1" t="n">
        <v>0</v>
      </c>
      <c r="Q84" s="49" t="n">
        <v>1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15" t="n">
        <v>1</v>
      </c>
      <c r="AJ84" s="1" t="n">
        <v>0</v>
      </c>
      <c r="AK84" s="1" t="n">
        <v>0</v>
      </c>
    </row>
    <row r="85" s="20" customFormat="true" ht="15" hidden="false" customHeight="false" outlineLevel="0" collapsed="false">
      <c r="A85" s="47"/>
      <c r="B85" s="18"/>
      <c r="C85" s="19"/>
      <c r="D85" s="19"/>
      <c r="E85" s="19"/>
      <c r="F85" s="19"/>
      <c r="G85" s="19"/>
      <c r="J85" s="21"/>
      <c r="K85" s="20" t="s">
        <v>44</v>
      </c>
      <c r="L85" s="22" t="n">
        <v>4</v>
      </c>
      <c r="M85" s="20" t="n">
        <v>0</v>
      </c>
      <c r="N85" s="20" t="n">
        <v>0</v>
      </c>
      <c r="O85" s="20" t="n">
        <v>0</v>
      </c>
      <c r="P85" s="20" t="n">
        <v>0</v>
      </c>
      <c r="Q85" s="20" t="n">
        <v>0</v>
      </c>
      <c r="R85" s="20" t="n">
        <v>0</v>
      </c>
      <c r="S85" s="20" t="n">
        <v>0</v>
      </c>
      <c r="T85" s="37" t="n">
        <v>1</v>
      </c>
      <c r="U85" s="20" t="n">
        <v>0</v>
      </c>
      <c r="V85" s="20" t="n">
        <v>0</v>
      </c>
      <c r="W85" s="20" t="n">
        <v>0</v>
      </c>
      <c r="X85" s="20" t="n">
        <v>0</v>
      </c>
      <c r="Y85" s="20" t="n">
        <v>0</v>
      </c>
      <c r="Z85" s="20" t="n">
        <v>0</v>
      </c>
      <c r="AA85" s="20" t="n">
        <v>0</v>
      </c>
      <c r="AB85" s="20" t="n">
        <v>0</v>
      </c>
      <c r="AC85" s="20" t="n">
        <v>0</v>
      </c>
      <c r="AD85" s="20" t="n">
        <v>0</v>
      </c>
      <c r="AE85" s="20" t="n">
        <v>0</v>
      </c>
      <c r="AF85" s="20" t="n">
        <v>0</v>
      </c>
      <c r="AG85" s="20" t="n">
        <v>0</v>
      </c>
      <c r="AH85" s="24" t="n">
        <v>1</v>
      </c>
      <c r="AI85" s="23" t="n">
        <v>1</v>
      </c>
      <c r="AJ85" s="22" t="n">
        <v>1</v>
      </c>
      <c r="AK85" s="22" t="n">
        <v>1</v>
      </c>
    </row>
    <row r="86" customFormat="false" ht="15" hidden="false" customHeight="false" outlineLevel="0" collapsed="false">
      <c r="A86" s="46" t="s">
        <v>111</v>
      </c>
      <c r="B86" s="8" t="n">
        <v>43343</v>
      </c>
      <c r="C86" s="9" t="n">
        <v>33</v>
      </c>
      <c r="D86" s="9" t="s">
        <v>45</v>
      </c>
      <c r="E86" s="9" t="s">
        <v>45</v>
      </c>
      <c r="F86" s="9" t="s">
        <v>45</v>
      </c>
      <c r="G86" s="9" t="s">
        <v>49</v>
      </c>
      <c r="H86" s="1" t="s">
        <v>123</v>
      </c>
      <c r="I86" s="1" t="s">
        <v>124</v>
      </c>
      <c r="J86" s="3" t="s">
        <v>125</v>
      </c>
      <c r="K86" s="10" t="s">
        <v>42</v>
      </c>
      <c r="L86" s="11" t="n">
        <f aca="false">SUM(L87:L88)</f>
        <v>42</v>
      </c>
      <c r="M86" s="12" t="n">
        <f aca="false">SUM(M87:M88)</f>
        <v>6</v>
      </c>
      <c r="N86" s="10" t="n">
        <f aca="false">SUM(N87:N88)</f>
        <v>0</v>
      </c>
      <c r="O86" s="13" t="n">
        <f aca="false">SUM(O87:O88)</f>
        <v>1</v>
      </c>
      <c r="P86" s="13" t="n">
        <f aca="false">SUM(P87:P88)</f>
        <v>1</v>
      </c>
      <c r="Q86" s="48" t="n">
        <f aca="false">SUM(Q87:Q88)</f>
        <v>1</v>
      </c>
      <c r="R86" s="10" t="n">
        <f aca="false">SUM(R87:R88)</f>
        <v>0</v>
      </c>
      <c r="S86" s="10" t="n">
        <f aca="false">SUM(S87:S88)</f>
        <v>0</v>
      </c>
      <c r="T86" s="10" t="n">
        <f aca="false">SUM(T87:T88)</f>
        <v>0</v>
      </c>
      <c r="U86" s="10" t="n">
        <f aca="false">SUM(U87:U88)</f>
        <v>0</v>
      </c>
      <c r="V86" s="10" t="n">
        <f aca="false">SUM(V87:V88)</f>
        <v>0</v>
      </c>
      <c r="W86" s="10" t="n">
        <f aca="false">SUM(W87:W88)</f>
        <v>0</v>
      </c>
      <c r="X86" s="13" t="n">
        <f aca="false">SUM(X87:X88)</f>
        <v>1</v>
      </c>
      <c r="Y86" s="10" t="n">
        <f aca="false">SUM(Y87:Y88)</f>
        <v>0</v>
      </c>
      <c r="Z86" s="10" t="n">
        <f aca="false">SUM(Z87:Z88)</f>
        <v>0</v>
      </c>
      <c r="AA86" s="10" t="n">
        <f aca="false">SUM(AA87:AA88)</f>
        <v>0</v>
      </c>
      <c r="AB86" s="10" t="n">
        <f aca="false">SUM(AB87:AB88)</f>
        <v>0</v>
      </c>
      <c r="AC86" s="10" t="n">
        <f aca="false">SUM(AC87:AC88)</f>
        <v>0</v>
      </c>
      <c r="AD86" s="10" t="n">
        <f aca="false">SUM(AD87:AD88)</f>
        <v>0</v>
      </c>
      <c r="AE86" s="10" t="n">
        <f aca="false">SUM(AE87:AE88)</f>
        <v>0</v>
      </c>
      <c r="AF86" s="10" t="n">
        <f aca="false">SUM(AF87:AF88)</f>
        <v>0</v>
      </c>
      <c r="AG86" s="10" t="n">
        <f aca="false">SUM(AG87:AG88)</f>
        <v>0</v>
      </c>
      <c r="AH86" s="13" t="n">
        <f aca="false">SUM(AH87:AH88)</f>
        <v>4</v>
      </c>
      <c r="AI86" s="12" t="n">
        <f aca="false">SUM(AI87:AI88)</f>
        <v>41</v>
      </c>
      <c r="AJ86" s="11" t="n">
        <f aca="false">SUM(AJ87:AJ88)</f>
        <v>3</v>
      </c>
      <c r="AK86" s="11" t="n">
        <f aca="false">SUM(AK87:AK88)</f>
        <v>9</v>
      </c>
    </row>
    <row r="87" customFormat="false" ht="15" hidden="false" customHeight="false" outlineLevel="0" collapsed="false">
      <c r="A87" s="46"/>
      <c r="C87" s="9"/>
      <c r="D87" s="9"/>
      <c r="E87" s="9"/>
      <c r="F87" s="9"/>
      <c r="G87" s="9"/>
      <c r="K87" s="1" t="s">
        <v>43</v>
      </c>
      <c r="L87" s="14" t="n">
        <v>9</v>
      </c>
      <c r="M87" s="41" t="n">
        <v>1</v>
      </c>
      <c r="N87" s="26" t="n">
        <v>0</v>
      </c>
      <c r="O87" s="28" t="n">
        <v>1</v>
      </c>
      <c r="P87" s="26" t="n">
        <v>0</v>
      </c>
      <c r="Q87" s="50" t="n">
        <v>1</v>
      </c>
      <c r="R87" s="26" t="n">
        <v>0</v>
      </c>
      <c r="S87" s="26" t="n">
        <v>0</v>
      </c>
      <c r="T87" s="1" t="n">
        <v>0</v>
      </c>
      <c r="U87" s="1" t="n">
        <v>0</v>
      </c>
      <c r="V87" s="1" t="n">
        <v>0</v>
      </c>
      <c r="W87" s="26" t="n">
        <v>0</v>
      </c>
      <c r="X87" s="28" t="n">
        <v>1</v>
      </c>
      <c r="Y87" s="26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28" t="n">
        <v>2</v>
      </c>
      <c r="AI87" s="15" t="n">
        <v>5</v>
      </c>
      <c r="AJ87" s="1" t="n">
        <v>0</v>
      </c>
      <c r="AK87" s="16" t="n">
        <v>2</v>
      </c>
    </row>
    <row r="88" s="20" customFormat="true" ht="15" hidden="false" customHeight="false" outlineLevel="0" collapsed="false">
      <c r="A88" s="47"/>
      <c r="B88" s="18"/>
      <c r="C88" s="19"/>
      <c r="D88" s="19"/>
      <c r="E88" s="19"/>
      <c r="F88" s="19"/>
      <c r="G88" s="19"/>
      <c r="J88" s="21"/>
      <c r="K88" s="20" t="s">
        <v>44</v>
      </c>
      <c r="L88" s="22" t="n">
        <v>33</v>
      </c>
      <c r="M88" s="23" t="n">
        <v>5</v>
      </c>
      <c r="N88" s="20" t="n">
        <v>0</v>
      </c>
      <c r="O88" s="20" t="n">
        <v>0</v>
      </c>
      <c r="P88" s="24" t="n">
        <v>1</v>
      </c>
      <c r="Q88" s="20" t="n">
        <v>0</v>
      </c>
      <c r="R88" s="20" t="n">
        <v>0</v>
      </c>
      <c r="S88" s="20" t="n">
        <v>0</v>
      </c>
      <c r="T88" s="20" t="n">
        <v>0</v>
      </c>
      <c r="U88" s="20" t="n">
        <v>0</v>
      </c>
      <c r="V88" s="20" t="n">
        <v>0</v>
      </c>
      <c r="W88" s="20" t="n">
        <v>0</v>
      </c>
      <c r="X88" s="20" t="n">
        <v>0</v>
      </c>
      <c r="Y88" s="20" t="n">
        <v>0</v>
      </c>
      <c r="Z88" s="20" t="n">
        <v>0</v>
      </c>
      <c r="AA88" s="20" t="n">
        <v>0</v>
      </c>
      <c r="AB88" s="20" t="n">
        <v>0</v>
      </c>
      <c r="AC88" s="20" t="n">
        <v>0</v>
      </c>
      <c r="AD88" s="20" t="n">
        <v>0</v>
      </c>
      <c r="AE88" s="20" t="n">
        <v>0</v>
      </c>
      <c r="AF88" s="20" t="n">
        <v>0</v>
      </c>
      <c r="AG88" s="20" t="n">
        <v>0</v>
      </c>
      <c r="AH88" s="24" t="n">
        <v>2</v>
      </c>
      <c r="AI88" s="23" t="n">
        <v>36</v>
      </c>
      <c r="AJ88" s="22" t="n">
        <v>3</v>
      </c>
      <c r="AK88" s="22" t="n">
        <v>7</v>
      </c>
    </row>
    <row r="89" customFormat="false" ht="15" hidden="false" customHeight="false" outlineLevel="0" collapsed="false">
      <c r="A89" s="46" t="s">
        <v>111</v>
      </c>
      <c r="B89" s="8" t="n">
        <v>43343</v>
      </c>
      <c r="C89" s="9" t="n">
        <v>37</v>
      </c>
      <c r="D89" s="9" t="s">
        <v>45</v>
      </c>
      <c r="E89" s="9" t="s">
        <v>45</v>
      </c>
      <c r="F89" s="9" t="s">
        <v>45</v>
      </c>
      <c r="G89" s="9" t="s">
        <v>49</v>
      </c>
      <c r="H89" s="1" t="s">
        <v>126</v>
      </c>
      <c r="I89" s="1" t="s">
        <v>127</v>
      </c>
      <c r="J89" s="3" t="n">
        <v>3</v>
      </c>
      <c r="K89" s="10" t="s">
        <v>42</v>
      </c>
      <c r="L89" s="11" t="n">
        <f aca="false">SUM(L90:L91)</f>
        <v>6</v>
      </c>
      <c r="M89" s="12" t="n">
        <f aca="false">SUM(M90:M91)</f>
        <v>1</v>
      </c>
      <c r="N89" s="10" t="n">
        <f aca="false">SUM(N90:N91)</f>
        <v>0</v>
      </c>
      <c r="O89" s="10" t="n">
        <f aca="false">SUM(O90:O91)</f>
        <v>0</v>
      </c>
      <c r="P89" s="10" t="n">
        <f aca="false">SUM(P90:P91)</f>
        <v>0</v>
      </c>
      <c r="Q89" s="10" t="n">
        <f aca="false">SUM(Q90:Q91)</f>
        <v>0</v>
      </c>
      <c r="R89" s="10" t="n">
        <f aca="false">SUM(R90:R91)</f>
        <v>0</v>
      </c>
      <c r="S89" s="10" t="n">
        <f aca="false">SUM(S90:S91)</f>
        <v>0</v>
      </c>
      <c r="T89" s="10" t="n">
        <f aca="false">SUM(T90:T91)</f>
        <v>0</v>
      </c>
      <c r="U89" s="10" t="n">
        <f aca="false">SUM(U90:U91)</f>
        <v>0</v>
      </c>
      <c r="V89" s="10" t="n">
        <f aca="false">SUM(V90:V91)</f>
        <v>0</v>
      </c>
      <c r="W89" s="10" t="n">
        <f aca="false">SUM(W90:W91)</f>
        <v>0</v>
      </c>
      <c r="X89" s="10" t="n">
        <f aca="false">SUM(X90:X91)</f>
        <v>0</v>
      </c>
      <c r="Y89" s="10" t="n">
        <f aca="false">SUM(Y90:Y91)</f>
        <v>0</v>
      </c>
      <c r="Z89" s="10" t="n">
        <f aca="false">SUM(Z90:Z91)</f>
        <v>0</v>
      </c>
      <c r="AA89" s="10" t="n">
        <f aca="false">SUM(AA90:AA91)</f>
        <v>0</v>
      </c>
      <c r="AB89" s="10" t="n">
        <f aca="false">SUM(AB90:AB91)</f>
        <v>0</v>
      </c>
      <c r="AC89" s="10" t="n">
        <f aca="false">SUM(AC90:AC91)</f>
        <v>0</v>
      </c>
      <c r="AD89" s="10" t="n">
        <f aca="false">SUM(AD90:AD91)</f>
        <v>0</v>
      </c>
      <c r="AE89" s="10" t="n">
        <f aca="false">SUM(AE90:AE91)</f>
        <v>0</v>
      </c>
      <c r="AF89" s="10" t="n">
        <f aca="false">SUM(AF90:AF91)</f>
        <v>0</v>
      </c>
      <c r="AG89" s="10" t="n">
        <f aca="false">SUM(AG90:AG91)</f>
        <v>0</v>
      </c>
      <c r="AH89" s="10" t="n">
        <f aca="false">SUM(AH90:AH91)</f>
        <v>0</v>
      </c>
      <c r="AI89" s="12" t="n">
        <f aca="false">SUM(AI90:AI91)</f>
        <v>5</v>
      </c>
      <c r="AJ89" s="10" t="n">
        <f aca="false">SUM(AJ90:AJ91)</f>
        <v>0</v>
      </c>
      <c r="AK89" s="11" t="n">
        <f aca="false">SUM(AK90:AK91)</f>
        <v>1</v>
      </c>
    </row>
    <row r="90" customFormat="false" ht="15" hidden="false" customHeight="false" outlineLevel="0" collapsed="false">
      <c r="A90" s="46"/>
      <c r="C90" s="9"/>
      <c r="D90" s="9"/>
      <c r="E90" s="9"/>
      <c r="F90" s="9"/>
      <c r="G90" s="9"/>
      <c r="K90" s="1" t="s">
        <v>43</v>
      </c>
      <c r="L90" s="16" t="n">
        <v>1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6" t="n">
        <v>1</v>
      </c>
    </row>
    <row r="91" s="20" customFormat="true" ht="15" hidden="false" customHeight="false" outlineLevel="0" collapsed="false">
      <c r="A91" s="47"/>
      <c r="B91" s="18"/>
      <c r="C91" s="19"/>
      <c r="D91" s="19"/>
      <c r="E91" s="19"/>
      <c r="F91" s="19"/>
      <c r="G91" s="19"/>
      <c r="J91" s="21"/>
      <c r="K91" s="20" t="s">
        <v>44</v>
      </c>
      <c r="L91" s="22" t="n">
        <v>5</v>
      </c>
      <c r="M91" s="23" t="n">
        <v>1</v>
      </c>
      <c r="N91" s="20" t="n">
        <v>0</v>
      </c>
      <c r="O91" s="20" t="n">
        <v>0</v>
      </c>
      <c r="P91" s="20" t="n">
        <v>0</v>
      </c>
      <c r="Q91" s="20" t="n">
        <v>0</v>
      </c>
      <c r="R91" s="20" t="n">
        <v>0</v>
      </c>
      <c r="S91" s="20" t="n">
        <v>0</v>
      </c>
      <c r="T91" s="20" t="n">
        <v>0</v>
      </c>
      <c r="U91" s="20" t="n">
        <v>0</v>
      </c>
      <c r="V91" s="20" t="n">
        <v>0</v>
      </c>
      <c r="W91" s="20" t="n">
        <v>0</v>
      </c>
      <c r="X91" s="20" t="n">
        <v>0</v>
      </c>
      <c r="Y91" s="20" t="n">
        <v>0</v>
      </c>
      <c r="Z91" s="20" t="n">
        <v>0</v>
      </c>
      <c r="AA91" s="20" t="n">
        <v>0</v>
      </c>
      <c r="AB91" s="20" t="n">
        <v>0</v>
      </c>
      <c r="AC91" s="20" t="n">
        <v>0</v>
      </c>
      <c r="AD91" s="20" t="n">
        <v>0</v>
      </c>
      <c r="AE91" s="20" t="n">
        <v>0</v>
      </c>
      <c r="AF91" s="20" t="n">
        <v>0</v>
      </c>
      <c r="AG91" s="20" t="n">
        <v>0</v>
      </c>
      <c r="AH91" s="20" t="n">
        <v>0</v>
      </c>
      <c r="AI91" s="23" t="n">
        <v>5</v>
      </c>
      <c r="AJ91" s="20" t="n">
        <v>0</v>
      </c>
      <c r="AK91" s="20" t="n">
        <v>0</v>
      </c>
    </row>
  </sheetData>
  <printOptions headings="false" gridLines="false" gridLinesSet="true" horizontalCentered="false" verticalCentered="false"/>
  <pageMargins left="0" right="0" top="0.138888888888889" bottom="0.138888888888889" header="0" footer="0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10&amp;A</oddHeader>
    <oddFooter>&amp;C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22</TotalTime>
  <Application>LibreOffice/5.4.6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6T09:51:06Z</dcterms:created>
  <dc:creator/>
  <dc:description/>
  <dc:language>en-US</dc:language>
  <cp:lastModifiedBy/>
  <dcterms:modified xsi:type="dcterms:W3CDTF">2018-11-29T20:02:13Z</dcterms:modified>
  <cp:revision>20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